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nuscript submitted\FAD2 coding region 2020\Anju manuscript\new version\"/>
    </mc:Choice>
  </mc:AlternateContent>
  <bookViews>
    <workbookView xWindow="0" yWindow="0" windowWidth="15270" windowHeight="71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1" i="1" l="1"/>
  <c r="F121" i="1"/>
  <c r="K120" i="1"/>
  <c r="F120" i="1"/>
  <c r="K119" i="1"/>
  <c r="F119" i="1"/>
  <c r="K118" i="1"/>
  <c r="F118" i="1"/>
  <c r="K117" i="1"/>
  <c r="F117" i="1"/>
  <c r="K116" i="1"/>
  <c r="F116" i="1"/>
  <c r="K115" i="1"/>
  <c r="F115" i="1"/>
  <c r="K114" i="1"/>
  <c r="F114" i="1"/>
  <c r="K113" i="1"/>
  <c r="F113" i="1"/>
  <c r="K112" i="1"/>
  <c r="F112" i="1"/>
  <c r="K111" i="1"/>
  <c r="F111" i="1"/>
  <c r="K110" i="1"/>
  <c r="F110" i="1"/>
  <c r="K109" i="1"/>
  <c r="F109" i="1"/>
  <c r="K108" i="1"/>
  <c r="F108" i="1"/>
  <c r="K107" i="1"/>
  <c r="F107" i="1"/>
  <c r="K106" i="1"/>
  <c r="F106" i="1"/>
  <c r="K105" i="1"/>
  <c r="F105" i="1"/>
  <c r="K104" i="1"/>
  <c r="F104" i="1"/>
  <c r="K103" i="1"/>
  <c r="F103" i="1"/>
  <c r="K102" i="1"/>
  <c r="F102" i="1"/>
  <c r="K101" i="1"/>
  <c r="F101" i="1"/>
  <c r="K100" i="1"/>
  <c r="F100" i="1"/>
  <c r="K99" i="1"/>
  <c r="F99" i="1"/>
  <c r="K98" i="1"/>
  <c r="F98" i="1"/>
  <c r="K97" i="1"/>
  <c r="F97" i="1"/>
  <c r="K96" i="1"/>
  <c r="F96" i="1"/>
  <c r="K95" i="1"/>
  <c r="F95" i="1"/>
  <c r="K94" i="1"/>
  <c r="F94" i="1"/>
  <c r="K93" i="1"/>
  <c r="F93" i="1"/>
  <c r="K92" i="1"/>
  <c r="F92" i="1"/>
  <c r="K91" i="1"/>
  <c r="F91" i="1"/>
  <c r="K90" i="1"/>
  <c r="F90" i="1"/>
  <c r="K89" i="1"/>
  <c r="F89" i="1"/>
  <c r="K88" i="1"/>
  <c r="F88" i="1"/>
  <c r="K87" i="1"/>
  <c r="F87" i="1"/>
  <c r="K86" i="1"/>
  <c r="F86" i="1"/>
  <c r="K85" i="1"/>
  <c r="F85" i="1"/>
  <c r="K84" i="1"/>
  <c r="F84" i="1"/>
  <c r="K83" i="1"/>
  <c r="F83" i="1"/>
  <c r="K82" i="1"/>
  <c r="F82" i="1"/>
  <c r="K81" i="1"/>
  <c r="F81" i="1"/>
  <c r="K80" i="1"/>
  <c r="F80" i="1"/>
  <c r="K79" i="1"/>
  <c r="F79" i="1"/>
  <c r="K78" i="1"/>
  <c r="F78" i="1"/>
  <c r="K77" i="1"/>
  <c r="F77" i="1"/>
  <c r="K76" i="1"/>
  <c r="F76" i="1"/>
  <c r="K75" i="1"/>
  <c r="F75" i="1"/>
  <c r="K74" i="1"/>
  <c r="F74" i="1"/>
  <c r="K73" i="1"/>
  <c r="F73" i="1"/>
  <c r="K72" i="1"/>
  <c r="F72" i="1"/>
  <c r="K71" i="1"/>
  <c r="F71" i="1"/>
  <c r="K70" i="1"/>
  <c r="F70" i="1"/>
  <c r="K69" i="1"/>
  <c r="F69" i="1"/>
  <c r="K68" i="1"/>
  <c r="F68" i="1"/>
  <c r="K67" i="1"/>
  <c r="F67" i="1"/>
  <c r="K66" i="1"/>
  <c r="F66" i="1"/>
  <c r="K65" i="1"/>
  <c r="F65" i="1"/>
  <c r="K64" i="1"/>
  <c r="F64" i="1"/>
  <c r="K63" i="1"/>
  <c r="F63" i="1"/>
  <c r="K62" i="1"/>
  <c r="F62" i="1"/>
  <c r="K61" i="1"/>
  <c r="F61" i="1"/>
  <c r="K60" i="1"/>
  <c r="F60" i="1"/>
  <c r="K59" i="1"/>
  <c r="F59" i="1"/>
  <c r="K58" i="1"/>
  <c r="F58" i="1"/>
  <c r="K57" i="1"/>
  <c r="F57" i="1"/>
  <c r="K56" i="1"/>
  <c r="F56" i="1"/>
  <c r="K55" i="1"/>
  <c r="F55" i="1"/>
  <c r="K54" i="1"/>
  <c r="F54" i="1"/>
  <c r="K53" i="1"/>
  <c r="F53" i="1"/>
  <c r="K52" i="1"/>
  <c r="F52" i="1"/>
  <c r="K51" i="1"/>
  <c r="F51" i="1"/>
  <c r="K50" i="1"/>
  <c r="F50" i="1"/>
  <c r="K49" i="1"/>
  <c r="F49" i="1"/>
  <c r="K48" i="1"/>
  <c r="F48" i="1"/>
  <c r="K47" i="1"/>
  <c r="F47" i="1"/>
  <c r="K46" i="1"/>
  <c r="F46" i="1"/>
  <c r="K45" i="1"/>
  <c r="F45" i="1"/>
  <c r="K44" i="1"/>
  <c r="F44" i="1"/>
  <c r="K43" i="1"/>
  <c r="F43" i="1"/>
  <c r="K42" i="1"/>
  <c r="F42" i="1"/>
  <c r="K41" i="1"/>
  <c r="F41" i="1"/>
  <c r="K40" i="1"/>
  <c r="F40" i="1"/>
  <c r="K39" i="1"/>
  <c r="F39" i="1"/>
  <c r="K38" i="1"/>
  <c r="F38" i="1"/>
  <c r="K37" i="1"/>
  <c r="F37" i="1"/>
  <c r="K36" i="1"/>
  <c r="F36" i="1"/>
  <c r="K35" i="1"/>
  <c r="F35" i="1"/>
  <c r="K34" i="1"/>
  <c r="F34" i="1"/>
  <c r="K33" i="1"/>
  <c r="F33" i="1"/>
  <c r="K32" i="1"/>
  <c r="F32" i="1"/>
  <c r="K31" i="1"/>
  <c r="F31" i="1"/>
  <c r="K30" i="1"/>
  <c r="F30" i="1"/>
  <c r="K29" i="1"/>
  <c r="F29" i="1"/>
  <c r="K28" i="1"/>
  <c r="F28" i="1"/>
  <c r="K27" i="1"/>
  <c r="F27" i="1"/>
  <c r="K26" i="1"/>
  <c r="F26" i="1"/>
  <c r="K25" i="1"/>
  <c r="F25" i="1"/>
  <c r="K24" i="1"/>
  <c r="F24" i="1"/>
  <c r="K23" i="1"/>
  <c r="F23" i="1"/>
  <c r="K22" i="1"/>
  <c r="F22" i="1"/>
  <c r="K21" i="1"/>
  <c r="F21" i="1"/>
  <c r="K20" i="1"/>
  <c r="F20" i="1"/>
  <c r="K19" i="1"/>
  <c r="F19" i="1"/>
  <c r="K18" i="1"/>
  <c r="F18" i="1"/>
  <c r="K17" i="1"/>
  <c r="F17" i="1"/>
  <c r="K16" i="1"/>
  <c r="F16" i="1"/>
  <c r="K15" i="1"/>
  <c r="F15" i="1"/>
  <c r="K14" i="1"/>
  <c r="F14" i="1"/>
  <c r="K13" i="1"/>
  <c r="F13" i="1"/>
  <c r="K12" i="1"/>
  <c r="F12" i="1"/>
  <c r="K11" i="1"/>
  <c r="F11" i="1"/>
  <c r="K10" i="1"/>
  <c r="F10" i="1"/>
  <c r="K9" i="1"/>
  <c r="F9" i="1"/>
  <c r="K8" i="1"/>
  <c r="F8" i="1"/>
  <c r="K7" i="1"/>
  <c r="F7" i="1"/>
  <c r="K6" i="1"/>
  <c r="F6" i="1"/>
  <c r="K5" i="1"/>
  <c r="F5" i="1"/>
  <c r="K4" i="1"/>
  <c r="F4" i="1"/>
  <c r="K3" i="1"/>
  <c r="F3" i="1"/>
</calcChain>
</file>

<file path=xl/sharedStrings.xml><?xml version="1.0" encoding="utf-8"?>
<sst xmlns="http://schemas.openxmlformats.org/spreadsheetml/2006/main" count="258" uniqueCount="140">
  <si>
    <t>A3-2</t>
  </si>
  <si>
    <t>A3-3</t>
  </si>
  <si>
    <t>A3-4</t>
  </si>
  <si>
    <t>A3-5</t>
  </si>
  <si>
    <t>A3-6</t>
  </si>
  <si>
    <t>A3-7</t>
  </si>
  <si>
    <t>A3-8</t>
  </si>
  <si>
    <t>A3-9</t>
  </si>
  <si>
    <t>A3-11</t>
  </si>
  <si>
    <t>A3-12</t>
  </si>
  <si>
    <t>A3-13</t>
  </si>
  <si>
    <t>A3-14</t>
  </si>
  <si>
    <t>A3-15</t>
  </si>
  <si>
    <t>A3-17</t>
  </si>
  <si>
    <t>A3-18</t>
  </si>
  <si>
    <t>A3-21</t>
  </si>
  <si>
    <t>A3-22</t>
  </si>
  <si>
    <t>A3-23</t>
  </si>
  <si>
    <t>A3-24</t>
  </si>
  <si>
    <t>A3-26</t>
  </si>
  <si>
    <t>AP3-1</t>
  </si>
  <si>
    <t>AP3-2</t>
  </si>
  <si>
    <t>AP3-3</t>
  </si>
  <si>
    <t>AP3-4</t>
  </si>
  <si>
    <t>AP3-5</t>
  </si>
  <si>
    <t>AP3-6</t>
  </si>
  <si>
    <t>AP3-7</t>
  </si>
  <si>
    <t>AP3-8</t>
  </si>
  <si>
    <t>AP3-9</t>
  </si>
  <si>
    <t>AP3-10</t>
  </si>
  <si>
    <t>AP3-11</t>
  </si>
  <si>
    <t>AP3-12</t>
  </si>
  <si>
    <t>AP3-13</t>
  </si>
  <si>
    <t>AP3-14</t>
  </si>
  <si>
    <t>AP3-15</t>
  </si>
  <si>
    <t>AP3-16</t>
  </si>
  <si>
    <t>AP3-17</t>
  </si>
  <si>
    <t>AP3-18</t>
  </si>
  <si>
    <t>AP3-19</t>
  </si>
  <si>
    <t>AP3-20</t>
  </si>
  <si>
    <t>AP3-21</t>
  </si>
  <si>
    <t>AP3-22</t>
  </si>
  <si>
    <t>CS3-1</t>
  </si>
  <si>
    <t>CS3-2</t>
  </si>
  <si>
    <t>CS3-3</t>
  </si>
  <si>
    <t>CS3-4</t>
  </si>
  <si>
    <t>CS3-6</t>
  </si>
  <si>
    <t>CS3-7</t>
  </si>
  <si>
    <t>CS3-8</t>
  </si>
  <si>
    <t>CS3-9</t>
  </si>
  <si>
    <t>CS3-10</t>
  </si>
  <si>
    <t>CS3-11</t>
  </si>
  <si>
    <t>CS3-12</t>
  </si>
  <si>
    <t>CS3-13</t>
  </si>
  <si>
    <t>CS3-14</t>
  </si>
  <si>
    <t>CS3-15</t>
  </si>
  <si>
    <t>CS3-16</t>
  </si>
  <si>
    <t>CS3-17</t>
  </si>
  <si>
    <t>CS3-18</t>
  </si>
  <si>
    <t>ES3-1</t>
  </si>
  <si>
    <t>ES3-2</t>
  </si>
  <si>
    <t>ES3-3</t>
  </si>
  <si>
    <t>ES3-4</t>
  </si>
  <si>
    <t>ES3-5</t>
  </si>
  <si>
    <t>ES3-6</t>
  </si>
  <si>
    <t>ES3-7</t>
  </si>
  <si>
    <t>ES3-10</t>
  </si>
  <si>
    <t>ES3-12</t>
  </si>
  <si>
    <t>ES3-13</t>
  </si>
  <si>
    <t>ES3-16</t>
  </si>
  <si>
    <t>EP3-1</t>
  </si>
  <si>
    <t>EP3-2</t>
  </si>
  <si>
    <t>EP3-3</t>
  </si>
  <si>
    <t>EP3-4</t>
  </si>
  <si>
    <t>EP3-5</t>
  </si>
  <si>
    <t>EP3-6</t>
  </si>
  <si>
    <t>EP3-7</t>
  </si>
  <si>
    <t>EP3-8*</t>
  </si>
  <si>
    <t>EP3-9</t>
  </si>
  <si>
    <t>EP3-10</t>
  </si>
  <si>
    <t>EP3-11</t>
  </si>
  <si>
    <t>EP3-12</t>
  </si>
  <si>
    <t>EP3-13</t>
  </si>
  <si>
    <t>EP3-14</t>
  </si>
  <si>
    <t>EP3-15</t>
  </si>
  <si>
    <t>EP3-16</t>
  </si>
  <si>
    <t>EP3-17</t>
  </si>
  <si>
    <t>EP3-18</t>
  </si>
  <si>
    <t>A4-1</t>
  </si>
  <si>
    <t>A4-2</t>
  </si>
  <si>
    <t>A4-3</t>
  </si>
  <si>
    <t>A4-4</t>
  </si>
  <si>
    <t>AP4-1</t>
  </si>
  <si>
    <t>AP4-2</t>
  </si>
  <si>
    <t>AP4-4</t>
  </si>
  <si>
    <t>AP4-6</t>
  </si>
  <si>
    <t>AP4-7</t>
  </si>
  <si>
    <t>AP4-8</t>
  </si>
  <si>
    <t>AP4-9</t>
  </si>
  <si>
    <t>AP4-10</t>
  </si>
  <si>
    <t>CS4-2</t>
  </si>
  <si>
    <t>CS4-5</t>
  </si>
  <si>
    <t>CS4-6</t>
  </si>
  <si>
    <t>CS4-7</t>
  </si>
  <si>
    <t>CS4-10</t>
  </si>
  <si>
    <t>CS4-12</t>
  </si>
  <si>
    <t>CS4-14</t>
  </si>
  <si>
    <t>CS4-15</t>
  </si>
  <si>
    <t>ES4-2</t>
  </si>
  <si>
    <t>ES4-4</t>
  </si>
  <si>
    <t>ES4-5</t>
  </si>
  <si>
    <t>Sample</t>
  </si>
  <si>
    <t>C16:0</t>
  </si>
  <si>
    <t>C18:0</t>
  </si>
  <si>
    <t>C18:1</t>
  </si>
  <si>
    <t>C18:2</t>
  </si>
  <si>
    <t>O/L</t>
  </si>
  <si>
    <t>C20:0</t>
  </si>
  <si>
    <t>C20:1</t>
  </si>
  <si>
    <t>C22:0</t>
  </si>
  <si>
    <t>C24:0</t>
  </si>
  <si>
    <t>RY</t>
  </si>
  <si>
    <t>Target</t>
  </si>
  <si>
    <t>2S</t>
  </si>
  <si>
    <t>A3-10</t>
  </si>
  <si>
    <t>A3-16</t>
  </si>
  <si>
    <t>A3-25</t>
  </si>
  <si>
    <t>EP4-1</t>
  </si>
  <si>
    <t>*</t>
  </si>
  <si>
    <t>CS4-3</t>
  </si>
  <si>
    <t>CS4-4</t>
  </si>
  <si>
    <t>CS3-5</t>
  </si>
  <si>
    <t>EP3-19</t>
  </si>
  <si>
    <t>A3-1*</t>
  </si>
  <si>
    <t>*A=AU18-46; C=GT-C20; E=Exp27-1516</t>
  </si>
  <si>
    <t>3. O/L: the ratio of oleic acid to linoleic acid.</t>
  </si>
  <si>
    <t>Note:          1. the number in each cell is the mean of two replications.</t>
  </si>
  <si>
    <t>Measurement of fatty acid composition in T0 seeds by Agilent 7890A Gas Chromatography (GC)</t>
  </si>
  <si>
    <t>2. palmitic acid (C16:0); stearic acid (C18:0); oleic acid (C18:1); linoleic acid (C18:2); arachidic acid (C20:0); paullinic acid (C20:1); behenic acid (C22:0); lignoceric acid (C24:0).</t>
  </si>
  <si>
    <t>Oleic aci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/>
    </border>
  </borders>
  <cellStyleXfs count="2">
    <xf numFmtId="0" fontId="0" fillId="0" borderId="0"/>
    <xf numFmtId="0" fontId="2" fillId="0" borderId="1"/>
  </cellStyleXfs>
  <cellXfs count="22">
    <xf numFmtId="0" fontId="0" fillId="0" borderId="0" xfId="0"/>
    <xf numFmtId="0" fontId="0" fillId="0" borderId="0" xfId="0" applyNumberFormat="1" applyFill="1" applyAlignment="1">
      <alignment horizontal="left"/>
    </xf>
    <xf numFmtId="2" fontId="0" fillId="0" borderId="0" xfId="0" applyNumberFormat="1" applyAlignment="1">
      <alignment horizontal="center"/>
    </xf>
    <xf numFmtId="0" fontId="0" fillId="2" borderId="0" xfId="0" applyNumberFormat="1" applyFill="1" applyAlignment="1">
      <alignment horizontal="left"/>
    </xf>
    <xf numFmtId="2" fontId="0" fillId="2" borderId="0" xfId="0" applyNumberFormat="1" applyFill="1" applyAlignment="1">
      <alignment horizontal="center"/>
    </xf>
    <xf numFmtId="0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center"/>
    </xf>
    <xf numFmtId="0" fontId="0" fillId="4" borderId="0" xfId="0" applyNumberFormat="1" applyFill="1" applyAlignment="1">
      <alignment horizontal="left"/>
    </xf>
    <xf numFmtId="2" fontId="0" fillId="4" borderId="0" xfId="0" applyNumberFormat="1" applyFill="1" applyAlignment="1">
      <alignment horizontal="center"/>
    </xf>
    <xf numFmtId="0" fontId="1" fillId="2" borderId="0" xfId="0" applyNumberFormat="1" applyFont="1" applyFill="1" applyAlignment="1">
      <alignment horizontal="left"/>
    </xf>
    <xf numFmtId="0" fontId="3" fillId="0" borderId="1" xfId="1" applyFont="1" applyAlignment="1">
      <alignment horizontal="center"/>
    </xf>
    <xf numFmtId="0" fontId="3" fillId="0" borderId="1" xfId="1" applyNumberFormat="1" applyFont="1" applyFill="1" applyAlignment="1">
      <alignment horizontal="left"/>
    </xf>
    <xf numFmtId="0" fontId="3" fillId="0" borderId="0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NumberFormat="1" applyFont="1" applyFill="1" applyAlignment="1">
      <alignment horizontal="left"/>
    </xf>
    <xf numFmtId="0" fontId="2" fillId="0" borderId="1" xfId="1"/>
    <xf numFmtId="2" fontId="2" fillId="0" borderId="1" xfId="1" applyNumberFormat="1" applyAlignment="1">
      <alignment horizontal="center"/>
    </xf>
    <xf numFmtId="0" fontId="2" fillId="0" borderId="1" xfId="1" applyFill="1" applyAlignment="1">
      <alignment horizontal="center"/>
    </xf>
    <xf numFmtId="0" fontId="2" fillId="0" borderId="1" xfId="1" applyNumberForma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/>
  </cellXfs>
  <cellStyles count="2">
    <cellStyle name="Normal" xfId="0" builtinId="0"/>
    <cellStyle name="Normal 2" xfId="1"/>
  </cellStyles>
  <dxfs count="27"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ill>
        <patternFill>
          <bgColor rgb="FF99FF3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tabSelected="1" workbookViewId="0">
      <selection activeCell="B129" sqref="B129"/>
    </sheetView>
  </sheetViews>
  <sheetFormatPr defaultRowHeight="15" x14ac:dyDescent="0.25"/>
  <cols>
    <col min="11" max="11" width="12.140625" customWidth="1"/>
  </cols>
  <sheetData>
    <row r="1" spans="1:12" x14ac:dyDescent="0.25">
      <c r="A1" s="21" t="s">
        <v>137</v>
      </c>
    </row>
    <row r="2" spans="1:12" x14ac:dyDescent="0.25">
      <c r="A2" s="11" t="s">
        <v>111</v>
      </c>
      <c r="B2" s="10" t="s">
        <v>112</v>
      </c>
      <c r="C2" s="10" t="s">
        <v>113</v>
      </c>
      <c r="D2" s="10" t="s">
        <v>114</v>
      </c>
      <c r="E2" s="10" t="s">
        <v>115</v>
      </c>
      <c r="F2" s="10" t="s">
        <v>116</v>
      </c>
      <c r="G2" s="10" t="s">
        <v>117</v>
      </c>
      <c r="H2" s="10" t="s">
        <v>118</v>
      </c>
      <c r="I2" s="10" t="s">
        <v>119</v>
      </c>
      <c r="J2" s="10" t="s">
        <v>120</v>
      </c>
      <c r="K2" s="10" t="s">
        <v>139</v>
      </c>
      <c r="L2" s="12" t="s">
        <v>122</v>
      </c>
    </row>
    <row r="3" spans="1:12" x14ac:dyDescent="0.25">
      <c r="A3" s="1" t="s">
        <v>133</v>
      </c>
      <c r="B3" s="2">
        <v>11.608195883742033</v>
      </c>
      <c r="C3" s="2">
        <v>2.395475099335675</v>
      </c>
      <c r="D3" s="2">
        <v>51.218330874012281</v>
      </c>
      <c r="E3" s="2">
        <v>27.216359370041751</v>
      </c>
      <c r="F3" s="2">
        <f t="shared" ref="F3:F8" si="0">D3/E3</f>
        <v>1.8818950094548854</v>
      </c>
      <c r="G3" s="2">
        <v>1.3395137456388744</v>
      </c>
      <c r="H3" s="2">
        <v>1.3884981954721574</v>
      </c>
      <c r="I3" s="2">
        <v>2.9149447118452239</v>
      </c>
      <c r="J3" s="2">
        <v>1.918682119912001</v>
      </c>
      <c r="K3" s="2" t="str">
        <f t="shared" ref="K3:K66" si="1">IF(D3&lt;54.5,"*",IF(D3&lt;60.5,"55-60%",IF(D3&lt;65.5,"61-65%",IF(D3&lt;70.5,"66-70%","High"))))</f>
        <v>*</v>
      </c>
      <c r="L3" s="13" t="s">
        <v>121</v>
      </c>
    </row>
    <row r="4" spans="1:12" x14ac:dyDescent="0.25">
      <c r="A4" s="1" t="s">
        <v>0</v>
      </c>
      <c r="B4" s="2">
        <v>11.002592785180912</v>
      </c>
      <c r="C4" s="2">
        <v>2.827429908075771</v>
      </c>
      <c r="D4" s="2">
        <v>53.34409595674235</v>
      </c>
      <c r="E4" s="2">
        <v>25.335607099725316</v>
      </c>
      <c r="F4" s="2">
        <f t="shared" si="0"/>
        <v>2.1054990214669336</v>
      </c>
      <c r="G4" s="2">
        <v>1.4948058312054489</v>
      </c>
      <c r="H4" s="2">
        <v>1.3268635927955459</v>
      </c>
      <c r="I4" s="2">
        <v>2.8623109393778439</v>
      </c>
      <c r="J4" s="2">
        <v>1.8062938868968095</v>
      </c>
      <c r="K4" s="2" t="str">
        <f t="shared" si="1"/>
        <v>*</v>
      </c>
      <c r="L4" s="13" t="s">
        <v>121</v>
      </c>
    </row>
    <row r="5" spans="1:12" x14ac:dyDescent="0.25">
      <c r="A5" s="1" t="s">
        <v>1</v>
      </c>
      <c r="B5" s="2">
        <v>12.545917097976179</v>
      </c>
      <c r="C5" s="2">
        <v>2.1760770806373402</v>
      </c>
      <c r="D5" s="2">
        <v>50.147210763534375</v>
      </c>
      <c r="E5" s="2">
        <v>27.339075821848468</v>
      </c>
      <c r="F5" s="2">
        <f t="shared" si="0"/>
        <v>1.8342686889020006</v>
      </c>
      <c r="G5" s="2">
        <v>1.2215889720640192</v>
      </c>
      <c r="H5" s="2">
        <v>1.4486636304480096</v>
      </c>
      <c r="I5" s="2">
        <v>3.1467313701405644</v>
      </c>
      <c r="J5" s="2">
        <v>1.9747352633510462</v>
      </c>
      <c r="K5" s="2" t="str">
        <f t="shared" si="1"/>
        <v>*</v>
      </c>
      <c r="L5" s="13" t="s">
        <v>121</v>
      </c>
    </row>
    <row r="6" spans="1:12" x14ac:dyDescent="0.25">
      <c r="A6" s="1" t="s">
        <v>2</v>
      </c>
      <c r="B6" s="2">
        <v>12.307303764083194</v>
      </c>
      <c r="C6" s="2">
        <v>2.7446337088606567</v>
      </c>
      <c r="D6" s="2">
        <v>50.658439987992324</v>
      </c>
      <c r="E6" s="2">
        <v>26.189555315477662</v>
      </c>
      <c r="F6" s="2">
        <f t="shared" si="0"/>
        <v>1.9342993562801691</v>
      </c>
      <c r="G6" s="2">
        <v>1.3804880141633866</v>
      </c>
      <c r="H6" s="2">
        <v>1.3692266121098529</v>
      </c>
      <c r="I6" s="2">
        <v>3.4657313036104052</v>
      </c>
      <c r="J6" s="2">
        <v>1.8846212937025124</v>
      </c>
      <c r="K6" s="2" t="str">
        <f t="shared" si="1"/>
        <v>*</v>
      </c>
      <c r="L6" s="13" t="s">
        <v>121</v>
      </c>
    </row>
    <row r="7" spans="1:12" x14ac:dyDescent="0.25">
      <c r="A7" s="1" t="s">
        <v>3</v>
      </c>
      <c r="B7" s="2">
        <v>11.135753623637619</v>
      </c>
      <c r="C7" s="2">
        <v>2.9862787436162836</v>
      </c>
      <c r="D7" s="2">
        <v>54.427841861641753</v>
      </c>
      <c r="E7" s="2">
        <v>23.443404944172915</v>
      </c>
      <c r="F7" s="2">
        <f t="shared" si="0"/>
        <v>2.321669654696227</v>
      </c>
      <c r="G7" s="2">
        <v>1.4739694812843376</v>
      </c>
      <c r="H7" s="2">
        <v>1.4227543415617947</v>
      </c>
      <c r="I7" s="2">
        <v>3.2086573820076456</v>
      </c>
      <c r="J7" s="2">
        <v>1.9013396220776548</v>
      </c>
      <c r="K7" s="2" t="str">
        <f t="shared" si="1"/>
        <v>*</v>
      </c>
      <c r="L7" s="13" t="s">
        <v>121</v>
      </c>
    </row>
    <row r="8" spans="1:12" x14ac:dyDescent="0.25">
      <c r="A8" s="3" t="s">
        <v>4</v>
      </c>
      <c r="B8" s="4">
        <v>9.8154583954958312</v>
      </c>
      <c r="C8" s="4">
        <v>3.5976328660041843</v>
      </c>
      <c r="D8" s="4">
        <v>55.60866585616602</v>
      </c>
      <c r="E8" s="4">
        <v>23.37485740071228</v>
      </c>
      <c r="F8" s="2">
        <f t="shared" si="0"/>
        <v>2.3789948705514461</v>
      </c>
      <c r="G8" s="4">
        <v>1.7304282757611396</v>
      </c>
      <c r="H8" s="4">
        <v>1.3115531305296586</v>
      </c>
      <c r="I8" s="4">
        <v>2.8252042795291779</v>
      </c>
      <c r="J8" s="4">
        <v>1.7361997958017081</v>
      </c>
      <c r="K8" s="19" t="str">
        <f t="shared" si="1"/>
        <v>55-60%</v>
      </c>
      <c r="L8" s="13" t="s">
        <v>121</v>
      </c>
    </row>
    <row r="9" spans="1:12" x14ac:dyDescent="0.25">
      <c r="A9" s="1" t="s">
        <v>5</v>
      </c>
      <c r="B9" s="2">
        <v>9.3946373385276374</v>
      </c>
      <c r="C9" s="2">
        <v>4.9992476873721916</v>
      </c>
      <c r="D9" s="2">
        <v>53.185233373831437</v>
      </c>
      <c r="E9" s="2">
        <v>24.488805888732799</v>
      </c>
      <c r="F9" s="2">
        <f>D9/E9</f>
        <v>2.1718181611420158</v>
      </c>
      <c r="G9" s="2">
        <v>2.0242144406919884</v>
      </c>
      <c r="H9" s="2">
        <v>1.2166731526896015</v>
      </c>
      <c r="I9" s="2">
        <v>3.0672411641707011</v>
      </c>
      <c r="J9" s="2">
        <v>1.6239469539836455</v>
      </c>
      <c r="K9" s="2" t="str">
        <f t="shared" si="1"/>
        <v>*</v>
      </c>
      <c r="L9" s="13" t="s">
        <v>121</v>
      </c>
    </row>
    <row r="10" spans="1:12" x14ac:dyDescent="0.25">
      <c r="A10" s="1" t="s">
        <v>6</v>
      </c>
      <c r="B10" s="2">
        <v>11.681344506771884</v>
      </c>
      <c r="C10" s="2">
        <v>2.2380061440243053</v>
      </c>
      <c r="D10" s="2">
        <v>50.954452152206429</v>
      </c>
      <c r="E10" s="2">
        <v>26.745009719522145</v>
      </c>
      <c r="F10" s="2">
        <f>D10/E10</f>
        <v>1.9051947517152308</v>
      </c>
      <c r="G10" s="2">
        <v>1.3452935915751991</v>
      </c>
      <c r="H10" s="2">
        <v>1.5179859664349689</v>
      </c>
      <c r="I10" s="2">
        <v>3.3680980792598207</v>
      </c>
      <c r="J10" s="2">
        <v>2.1498098402052506</v>
      </c>
      <c r="K10" s="2" t="str">
        <f t="shared" si="1"/>
        <v>*</v>
      </c>
      <c r="L10" s="13" t="s">
        <v>121</v>
      </c>
    </row>
    <row r="11" spans="1:12" x14ac:dyDescent="0.25">
      <c r="A11" s="1" t="s">
        <v>7</v>
      </c>
      <c r="B11" s="2">
        <v>10.700862806322514</v>
      </c>
      <c r="C11" s="2">
        <v>3.0071264380805944</v>
      </c>
      <c r="D11" s="2">
        <v>52.83537775802192</v>
      </c>
      <c r="E11" s="2">
        <v>24.38675941923276</v>
      </c>
      <c r="F11" s="2">
        <f>D11/E11</f>
        <v>2.1665600110998344</v>
      </c>
      <c r="G11" s="2">
        <v>1.6028349754801612</v>
      </c>
      <c r="H11" s="2">
        <v>1.5793137771598547</v>
      </c>
      <c r="I11" s="2">
        <v>3.7555896363792804</v>
      </c>
      <c r="J11" s="2">
        <v>2.132135189322919</v>
      </c>
      <c r="K11" s="2" t="str">
        <f t="shared" si="1"/>
        <v>*</v>
      </c>
      <c r="L11" s="13" t="s">
        <v>121</v>
      </c>
    </row>
    <row r="12" spans="1:12" x14ac:dyDescent="0.25">
      <c r="A12" s="14" t="s">
        <v>124</v>
      </c>
      <c r="B12" s="2">
        <v>12.588676790273572</v>
      </c>
      <c r="C12" s="2">
        <v>1.9901021481480521</v>
      </c>
      <c r="D12" s="2">
        <v>49.976231330595446</v>
      </c>
      <c r="E12" s="2">
        <v>25.496390653673085</v>
      </c>
      <c r="F12" s="2">
        <f>D12/E12</f>
        <v>1.960129651660939</v>
      </c>
      <c r="G12" s="2">
        <v>1.2528416955076642</v>
      </c>
      <c r="H12" s="2">
        <v>1.8938314122822364</v>
      </c>
      <c r="I12" s="2">
        <v>4.3256487718573586</v>
      </c>
      <c r="J12" s="2">
        <v>2.4762771976625895</v>
      </c>
      <c r="K12" s="2" t="str">
        <f t="shared" si="1"/>
        <v>*</v>
      </c>
      <c r="L12" s="13" t="s">
        <v>121</v>
      </c>
    </row>
    <row r="13" spans="1:12" x14ac:dyDescent="0.25">
      <c r="A13" s="1" t="s">
        <v>8</v>
      </c>
      <c r="B13" s="2">
        <v>13.717863111625856</v>
      </c>
      <c r="C13" s="2">
        <v>2.0258797770800063</v>
      </c>
      <c r="D13" s="2">
        <v>47.052653223434653</v>
      </c>
      <c r="E13" s="2">
        <v>29.288262665929274</v>
      </c>
      <c r="F13" s="2">
        <f t="shared" ref="F13:F76" si="2">D13/E13</f>
        <v>1.6065361663862194</v>
      </c>
      <c r="G13" s="2">
        <v>1.1407393095689937</v>
      </c>
      <c r="H13" s="2">
        <v>1.4949067763521509</v>
      </c>
      <c r="I13" s="2">
        <v>3.1850267995248807</v>
      </c>
      <c r="J13" s="2">
        <v>2.094668336484184</v>
      </c>
      <c r="K13" s="2" t="str">
        <f t="shared" si="1"/>
        <v>*</v>
      </c>
      <c r="L13" s="13" t="s">
        <v>121</v>
      </c>
    </row>
    <row r="14" spans="1:12" x14ac:dyDescent="0.25">
      <c r="A14" s="1" t="s">
        <v>9</v>
      </c>
      <c r="B14" s="2">
        <v>11.774449032629274</v>
      </c>
      <c r="C14" s="2">
        <v>1.971900214375069</v>
      </c>
      <c r="D14" s="2">
        <v>50.583256513578604</v>
      </c>
      <c r="E14" s="2">
        <v>27.388803074916126</v>
      </c>
      <c r="F14" s="2">
        <f t="shared" si="2"/>
        <v>1.8468589655129903</v>
      </c>
      <c r="G14" s="2">
        <v>1.2096981159765434</v>
      </c>
      <c r="H14" s="2">
        <v>1.6368660219628877</v>
      </c>
      <c r="I14" s="2">
        <v>3.3290667281735895</v>
      </c>
      <c r="J14" s="2">
        <v>2.1059602983879127</v>
      </c>
      <c r="K14" s="2" t="str">
        <f t="shared" si="1"/>
        <v>*</v>
      </c>
      <c r="L14" s="13" t="s">
        <v>121</v>
      </c>
    </row>
    <row r="15" spans="1:12" x14ac:dyDescent="0.25">
      <c r="A15" s="1" t="s">
        <v>10</v>
      </c>
      <c r="B15" s="2">
        <v>11.028610605926984</v>
      </c>
      <c r="C15" s="2">
        <v>2.2651045891203889</v>
      </c>
      <c r="D15" s="2">
        <v>52.049665711811798</v>
      </c>
      <c r="E15" s="2">
        <v>25.893698028189391</v>
      </c>
      <c r="F15" s="2">
        <f t="shared" si="2"/>
        <v>2.0101287060329311</v>
      </c>
      <c r="G15" s="2">
        <v>1.3290799463635503</v>
      </c>
      <c r="H15" s="2">
        <v>1.7155529280800805</v>
      </c>
      <c r="I15" s="2">
        <v>3.5096299942757661</v>
      </c>
      <c r="J15" s="2">
        <v>2.2086581962320446</v>
      </c>
      <c r="K15" s="2" t="str">
        <f t="shared" si="1"/>
        <v>*</v>
      </c>
      <c r="L15" s="13" t="s">
        <v>121</v>
      </c>
    </row>
    <row r="16" spans="1:12" x14ac:dyDescent="0.25">
      <c r="A16" s="1" t="s">
        <v>11</v>
      </c>
      <c r="B16" s="2">
        <v>10.860074033240476</v>
      </c>
      <c r="C16" s="2">
        <v>2.5786059098347991</v>
      </c>
      <c r="D16" s="2">
        <v>51.747301256844466</v>
      </c>
      <c r="E16" s="2">
        <v>26.034888857675138</v>
      </c>
      <c r="F16" s="2">
        <f t="shared" si="2"/>
        <v>1.9876136802323723</v>
      </c>
      <c r="G16" s="2">
        <v>1.4680630928469114</v>
      </c>
      <c r="H16" s="2">
        <v>1.6757543837725977</v>
      </c>
      <c r="I16" s="2">
        <v>3.5802391213947589</v>
      </c>
      <c r="J16" s="2">
        <v>2.0550733443908471</v>
      </c>
      <c r="K16" s="2" t="str">
        <f t="shared" si="1"/>
        <v>*</v>
      </c>
      <c r="L16" s="13" t="s">
        <v>121</v>
      </c>
    </row>
    <row r="17" spans="1:12" x14ac:dyDescent="0.25">
      <c r="A17" s="3" t="s">
        <v>12</v>
      </c>
      <c r="B17" s="4">
        <v>10.685736492460968</v>
      </c>
      <c r="C17" s="4">
        <v>2.30914522362177</v>
      </c>
      <c r="D17" s="4">
        <v>55.41758060502044</v>
      </c>
      <c r="E17" s="4">
        <v>23.988601811016341</v>
      </c>
      <c r="F17" s="2">
        <f t="shared" si="2"/>
        <v>2.3101630116504288</v>
      </c>
      <c r="G17" s="4">
        <v>1.3378040313553279</v>
      </c>
      <c r="H17" s="4">
        <v>1.4987142120618357</v>
      </c>
      <c r="I17" s="4">
        <v>2.9144936217768072</v>
      </c>
      <c r="J17" s="4">
        <v>1.84792400268651</v>
      </c>
      <c r="K17" s="19" t="str">
        <f t="shared" si="1"/>
        <v>55-60%</v>
      </c>
      <c r="L17" s="13" t="s">
        <v>121</v>
      </c>
    </row>
    <row r="18" spans="1:12" x14ac:dyDescent="0.25">
      <c r="A18" s="14" t="s">
        <v>125</v>
      </c>
      <c r="B18" s="2">
        <v>12.894325195799642</v>
      </c>
      <c r="C18" s="2">
        <v>1.9545504116537387</v>
      </c>
      <c r="D18" s="2">
        <v>46.279779891054076</v>
      </c>
      <c r="E18" s="2">
        <v>30.15787635413837</v>
      </c>
      <c r="F18" s="2">
        <f t="shared" si="2"/>
        <v>1.5345835146878106</v>
      </c>
      <c r="G18" s="2">
        <v>1.1327565422616914</v>
      </c>
      <c r="H18" s="2">
        <v>1.616456758461408</v>
      </c>
      <c r="I18" s="2">
        <v>3.3856098108305641</v>
      </c>
      <c r="J18" s="2">
        <v>2.5786450358005184</v>
      </c>
      <c r="K18" s="2" t="str">
        <f t="shared" si="1"/>
        <v>*</v>
      </c>
      <c r="L18" s="13" t="s">
        <v>121</v>
      </c>
    </row>
    <row r="19" spans="1:12" x14ac:dyDescent="0.25">
      <c r="A19" s="1" t="s">
        <v>13</v>
      </c>
      <c r="B19" s="2">
        <v>13.410993189551281</v>
      </c>
      <c r="C19" s="2">
        <v>2.1644566752484535</v>
      </c>
      <c r="D19" s="2">
        <v>48.130914553774915</v>
      </c>
      <c r="E19" s="2">
        <v>28.474339094898742</v>
      </c>
      <c r="F19" s="2">
        <f t="shared" si="2"/>
        <v>1.6903259595724103</v>
      </c>
      <c r="G19" s="2">
        <v>1.2420969748095052</v>
      </c>
      <c r="H19" s="2">
        <v>1.3627092634526519</v>
      </c>
      <c r="I19" s="2">
        <v>2.9874558385677616</v>
      </c>
      <c r="J19" s="2">
        <v>2.2270344096966932</v>
      </c>
      <c r="K19" s="2" t="str">
        <f t="shared" si="1"/>
        <v>*</v>
      </c>
      <c r="L19" s="13" t="s">
        <v>121</v>
      </c>
    </row>
    <row r="20" spans="1:12" x14ac:dyDescent="0.25">
      <c r="A20" s="1" t="s">
        <v>14</v>
      </c>
      <c r="B20" s="2">
        <v>13.863205211051522</v>
      </c>
      <c r="C20" s="2">
        <v>1.9599263726859524</v>
      </c>
      <c r="D20" s="2">
        <v>44.345023922206089</v>
      </c>
      <c r="E20" s="2">
        <v>30.808798716975907</v>
      </c>
      <c r="F20" s="2">
        <f t="shared" si="2"/>
        <v>1.4393623175502654</v>
      </c>
      <c r="G20" s="2">
        <v>1.0280737783369842</v>
      </c>
      <c r="H20" s="2">
        <v>1.6767714690271833</v>
      </c>
      <c r="I20" s="2">
        <v>3.9142700315830559</v>
      </c>
      <c r="J20" s="2">
        <v>2.403930498133303</v>
      </c>
      <c r="K20" s="2" t="str">
        <f t="shared" si="1"/>
        <v>*</v>
      </c>
      <c r="L20" s="13" t="s">
        <v>121</v>
      </c>
    </row>
    <row r="21" spans="1:12" x14ac:dyDescent="0.25">
      <c r="A21" s="1" t="s">
        <v>15</v>
      </c>
      <c r="B21" s="2">
        <v>11.399335742289782</v>
      </c>
      <c r="C21" s="2">
        <v>2.2628591955467421</v>
      </c>
      <c r="D21" s="2">
        <v>49.706308891831668</v>
      </c>
      <c r="E21" s="2">
        <v>27.860935685022376</v>
      </c>
      <c r="F21" s="2">
        <f t="shared" si="2"/>
        <v>1.7840861288285101</v>
      </c>
      <c r="G21" s="2">
        <v>1.3344116987099583</v>
      </c>
      <c r="H21" s="2">
        <v>1.6671284452945341</v>
      </c>
      <c r="I21" s="2">
        <v>3.6723213795900405</v>
      </c>
      <c r="J21" s="2">
        <v>2.0966989617148943</v>
      </c>
      <c r="K21" s="2" t="str">
        <f t="shared" si="1"/>
        <v>*</v>
      </c>
      <c r="L21" s="13" t="s">
        <v>121</v>
      </c>
    </row>
    <row r="22" spans="1:12" x14ac:dyDescent="0.25">
      <c r="A22" s="3" t="s">
        <v>16</v>
      </c>
      <c r="B22" s="4">
        <v>9.2753531414605526</v>
      </c>
      <c r="C22" s="4">
        <v>4.6031945062554787</v>
      </c>
      <c r="D22" s="4">
        <v>55.012694240077728</v>
      </c>
      <c r="E22" s="4">
        <v>22.175957155967616</v>
      </c>
      <c r="F22" s="2">
        <f t="shared" si="2"/>
        <v>2.4807359544015735</v>
      </c>
      <c r="G22" s="4">
        <v>2.001996301731626</v>
      </c>
      <c r="H22" s="4">
        <v>1.5053833856379388</v>
      </c>
      <c r="I22" s="4">
        <v>3.4625047000501601</v>
      </c>
      <c r="J22" s="4">
        <v>1.9629165688188981</v>
      </c>
      <c r="K22" s="19" t="str">
        <f t="shared" si="1"/>
        <v>55-60%</v>
      </c>
      <c r="L22" s="13" t="s">
        <v>121</v>
      </c>
    </row>
    <row r="23" spans="1:12" x14ac:dyDescent="0.25">
      <c r="A23" s="3" t="s">
        <v>17</v>
      </c>
      <c r="B23" s="4">
        <v>9.3826517802398079</v>
      </c>
      <c r="C23" s="4">
        <v>3.817891636395963</v>
      </c>
      <c r="D23" s="4">
        <v>56.3349457117179</v>
      </c>
      <c r="E23" s="4">
        <v>22.085827027706237</v>
      </c>
      <c r="F23" s="2">
        <f t="shared" si="2"/>
        <v>2.5507283762137054</v>
      </c>
      <c r="G23" s="4">
        <v>1.7752509113120953</v>
      </c>
      <c r="H23" s="4">
        <v>1.4506959687359908</v>
      </c>
      <c r="I23" s="4">
        <v>3.2196028537022796</v>
      </c>
      <c r="J23" s="4">
        <v>1.9331341101897284</v>
      </c>
      <c r="K23" s="19" t="str">
        <f t="shared" si="1"/>
        <v>55-60%</v>
      </c>
      <c r="L23" s="13" t="s">
        <v>121</v>
      </c>
    </row>
    <row r="24" spans="1:12" x14ac:dyDescent="0.25">
      <c r="A24" s="1" t="s">
        <v>18</v>
      </c>
      <c r="B24" s="2">
        <v>11.311733258483674</v>
      </c>
      <c r="C24" s="2">
        <v>2.035277255030306</v>
      </c>
      <c r="D24" s="2">
        <v>50.156583928550752</v>
      </c>
      <c r="E24" s="2">
        <v>27.239228717752937</v>
      </c>
      <c r="F24" s="2">
        <f t="shared" si="2"/>
        <v>1.84133642138926</v>
      </c>
      <c r="G24" s="2">
        <v>1.2576172484950376</v>
      </c>
      <c r="H24" s="2">
        <v>1.8338352445809298</v>
      </c>
      <c r="I24" s="2">
        <v>3.8579023112143638</v>
      </c>
      <c r="J24" s="2">
        <v>2.3078220358919985</v>
      </c>
      <c r="K24" s="2" t="str">
        <f t="shared" si="1"/>
        <v>*</v>
      </c>
      <c r="L24" s="13" t="s">
        <v>121</v>
      </c>
    </row>
    <row r="25" spans="1:12" x14ac:dyDescent="0.25">
      <c r="A25" s="14" t="s">
        <v>126</v>
      </c>
      <c r="B25" s="2">
        <v>12.707597308373183</v>
      </c>
      <c r="C25" s="2">
        <v>1.6386236222891581</v>
      </c>
      <c r="D25" s="2">
        <v>44.965072227913971</v>
      </c>
      <c r="E25" s="2">
        <v>31.762207319289239</v>
      </c>
      <c r="F25" s="2">
        <f t="shared" si="2"/>
        <v>1.415678443752447</v>
      </c>
      <c r="G25" s="2">
        <v>1.0875502217871043</v>
      </c>
      <c r="H25" s="2">
        <v>1.6507563833226657</v>
      </c>
      <c r="I25" s="2">
        <v>3.6195247205850496</v>
      </c>
      <c r="J25" s="2">
        <v>2.5686681964396283</v>
      </c>
      <c r="K25" s="2" t="str">
        <f t="shared" si="1"/>
        <v>*</v>
      </c>
      <c r="L25" s="13" t="s">
        <v>121</v>
      </c>
    </row>
    <row r="26" spans="1:12" x14ac:dyDescent="0.25">
      <c r="A26" s="1" t="s">
        <v>19</v>
      </c>
      <c r="B26" s="2">
        <v>11.800848709358013</v>
      </c>
      <c r="C26" s="2">
        <v>2.4753887568796942</v>
      </c>
      <c r="D26" s="2">
        <v>52.313737067310512</v>
      </c>
      <c r="E26" s="2">
        <v>25.392892033621145</v>
      </c>
      <c r="F26" s="2">
        <f t="shared" si="2"/>
        <v>2.0601724686595428</v>
      </c>
      <c r="G26" s="2">
        <v>1.3015397063168308</v>
      </c>
      <c r="H26" s="2">
        <v>1.4702758785102605</v>
      </c>
      <c r="I26" s="2">
        <v>3.2980243669584026</v>
      </c>
      <c r="J26" s="2">
        <v>1.9472934810451363</v>
      </c>
      <c r="K26" s="2" t="str">
        <f t="shared" si="1"/>
        <v>*</v>
      </c>
      <c r="L26" s="13" t="s">
        <v>121</v>
      </c>
    </row>
    <row r="27" spans="1:12" x14ac:dyDescent="0.25">
      <c r="A27" s="3" t="s">
        <v>20</v>
      </c>
      <c r="B27" s="4">
        <v>9.4857843436687261</v>
      </c>
      <c r="C27" s="4">
        <v>3.9255036707211977</v>
      </c>
      <c r="D27" s="4">
        <v>58.963614250341713</v>
      </c>
      <c r="E27" s="4">
        <v>20.284581788661349</v>
      </c>
      <c r="F27" s="2">
        <f t="shared" si="2"/>
        <v>2.9068193204407655</v>
      </c>
      <c r="G27" s="4">
        <v>1.763442508586186</v>
      </c>
      <c r="H27" s="4">
        <v>1.2435056448544637</v>
      </c>
      <c r="I27" s="4">
        <v>2.609786004492697</v>
      </c>
      <c r="J27" s="4">
        <v>1.7237817886736644</v>
      </c>
      <c r="K27" s="19" t="str">
        <f t="shared" si="1"/>
        <v>55-60%</v>
      </c>
      <c r="L27" s="13" t="s">
        <v>121</v>
      </c>
    </row>
    <row r="28" spans="1:12" x14ac:dyDescent="0.25">
      <c r="A28" s="3" t="s">
        <v>21</v>
      </c>
      <c r="B28" s="4">
        <v>9.5351636667290158</v>
      </c>
      <c r="C28" s="4">
        <v>3.3456592202894031</v>
      </c>
      <c r="D28" s="4">
        <v>60.059782106256243</v>
      </c>
      <c r="E28" s="4">
        <v>19.639896087713115</v>
      </c>
      <c r="F28" s="2">
        <f t="shared" si="2"/>
        <v>3.0580498918133356</v>
      </c>
      <c r="G28" s="4">
        <v>1.6028448390914196</v>
      </c>
      <c r="H28" s="4">
        <v>1.3805304943077576</v>
      </c>
      <c r="I28" s="4">
        <v>2.5866318855142483</v>
      </c>
      <c r="J28" s="4">
        <v>1.8494917000987965</v>
      </c>
      <c r="K28" s="19" t="str">
        <f t="shared" si="1"/>
        <v>55-60%</v>
      </c>
      <c r="L28" s="13" t="s">
        <v>121</v>
      </c>
    </row>
    <row r="29" spans="1:12" x14ac:dyDescent="0.25">
      <c r="A29" s="3" t="s">
        <v>22</v>
      </c>
      <c r="B29" s="4">
        <v>10.401629478142747</v>
      </c>
      <c r="C29" s="4">
        <v>2.5968531339401917</v>
      </c>
      <c r="D29" s="4">
        <v>56.75633037621801</v>
      </c>
      <c r="E29" s="4">
        <v>22.674850537552558</v>
      </c>
      <c r="F29" s="2">
        <f t="shared" si="2"/>
        <v>2.5030520171333435</v>
      </c>
      <c r="G29" s="4">
        <v>1.4273124568175812</v>
      </c>
      <c r="H29" s="4">
        <v>1.478540551001704</v>
      </c>
      <c r="I29" s="4">
        <v>2.7924152186049511</v>
      </c>
      <c r="J29" s="4">
        <v>1.8720682477222617</v>
      </c>
      <c r="K29" s="19" t="str">
        <f t="shared" si="1"/>
        <v>55-60%</v>
      </c>
      <c r="L29" s="13" t="s">
        <v>121</v>
      </c>
    </row>
    <row r="30" spans="1:12" x14ac:dyDescent="0.25">
      <c r="A30" s="3" t="s">
        <v>23</v>
      </c>
      <c r="B30" s="4">
        <v>10.762977883766244</v>
      </c>
      <c r="C30" s="4">
        <v>2.4801738708215062</v>
      </c>
      <c r="D30" s="4">
        <v>55.343437255035589</v>
      </c>
      <c r="E30" s="4">
        <v>23.406532664865392</v>
      </c>
      <c r="F30" s="2">
        <f t="shared" si="2"/>
        <v>2.3644440655710364</v>
      </c>
      <c r="G30" s="4">
        <v>1.4292011708248522</v>
      </c>
      <c r="H30" s="4">
        <v>1.5112686866272664</v>
      </c>
      <c r="I30" s="4">
        <v>3.0923066635754903</v>
      </c>
      <c r="J30" s="4">
        <v>1.9741018044836589</v>
      </c>
      <c r="K30" s="19" t="str">
        <f t="shared" si="1"/>
        <v>55-60%</v>
      </c>
      <c r="L30" s="13" t="s">
        <v>121</v>
      </c>
    </row>
    <row r="31" spans="1:12" x14ac:dyDescent="0.25">
      <c r="A31" s="3" t="s">
        <v>24</v>
      </c>
      <c r="B31" s="4">
        <v>10.547682140134349</v>
      </c>
      <c r="C31" s="4">
        <v>2.8424788623562387</v>
      </c>
      <c r="D31" s="4">
        <v>55.305831714861455</v>
      </c>
      <c r="E31" s="4">
        <v>23.814365623789595</v>
      </c>
      <c r="F31" s="2">
        <f t="shared" si="2"/>
        <v>2.3223726631463637</v>
      </c>
      <c r="G31" s="4">
        <v>1.5069684006541957</v>
      </c>
      <c r="H31" s="4">
        <v>1.3813963075806486</v>
      </c>
      <c r="I31" s="4">
        <v>2.7171423412375075</v>
      </c>
      <c r="J31" s="4">
        <v>1.8841346093860118</v>
      </c>
      <c r="K31" s="19" t="str">
        <f t="shared" si="1"/>
        <v>55-60%</v>
      </c>
      <c r="L31" s="13" t="s">
        <v>121</v>
      </c>
    </row>
    <row r="32" spans="1:12" x14ac:dyDescent="0.25">
      <c r="A32" s="3" t="s">
        <v>25</v>
      </c>
      <c r="B32" s="4">
        <v>10.675782524503777</v>
      </c>
      <c r="C32" s="4">
        <v>2.9342139938308653</v>
      </c>
      <c r="D32" s="4">
        <v>55.124339090139813</v>
      </c>
      <c r="E32" s="4">
        <v>24.032133474635138</v>
      </c>
      <c r="F32" s="2">
        <f t="shared" si="2"/>
        <v>2.293776336933262</v>
      </c>
      <c r="G32" s="4">
        <v>1.5111504279477557</v>
      </c>
      <c r="H32" s="4">
        <v>1.317205484490144</v>
      </c>
      <c r="I32" s="4">
        <v>2.6484006215541758</v>
      </c>
      <c r="J32" s="4">
        <v>1.7567743828983391</v>
      </c>
      <c r="K32" s="19" t="str">
        <f t="shared" si="1"/>
        <v>55-60%</v>
      </c>
      <c r="L32" s="13" t="s">
        <v>121</v>
      </c>
    </row>
    <row r="33" spans="1:12" x14ac:dyDescent="0.25">
      <c r="A33" s="3" t="s">
        <v>26</v>
      </c>
      <c r="B33" s="4">
        <v>9.9227657492879082</v>
      </c>
      <c r="C33" s="4">
        <v>3.3162517043609121</v>
      </c>
      <c r="D33" s="4">
        <v>57.255020017350034</v>
      </c>
      <c r="E33" s="4">
        <v>21.540588009219064</v>
      </c>
      <c r="F33" s="2">
        <f t="shared" si="2"/>
        <v>2.6580063642109355</v>
      </c>
      <c r="G33" s="4">
        <v>1.6403737338152697</v>
      </c>
      <c r="H33" s="4">
        <v>1.4433428363583913</v>
      </c>
      <c r="I33" s="4">
        <v>2.8939961418030982</v>
      </c>
      <c r="J33" s="4">
        <v>1.987661807805325</v>
      </c>
      <c r="K33" s="19" t="str">
        <f t="shared" si="1"/>
        <v>55-60%</v>
      </c>
      <c r="L33" s="13" t="s">
        <v>121</v>
      </c>
    </row>
    <row r="34" spans="1:12" x14ac:dyDescent="0.25">
      <c r="A34" s="3" t="s">
        <v>27</v>
      </c>
      <c r="B34" s="4">
        <v>9.4646810552687626</v>
      </c>
      <c r="C34" s="4">
        <v>4.0510648199793824</v>
      </c>
      <c r="D34" s="4">
        <v>57.755737006640473</v>
      </c>
      <c r="E34" s="4">
        <v>20.727230070808304</v>
      </c>
      <c r="F34" s="2">
        <f t="shared" si="2"/>
        <v>2.7864667304476041</v>
      </c>
      <c r="G34" s="4">
        <v>1.8306352780883504</v>
      </c>
      <c r="H34" s="4">
        <v>1.3611855489126614</v>
      </c>
      <c r="I34" s="4">
        <v>2.9186517755336059</v>
      </c>
      <c r="J34" s="4">
        <v>1.8908144447684618</v>
      </c>
      <c r="K34" s="19" t="str">
        <f t="shared" si="1"/>
        <v>55-60%</v>
      </c>
      <c r="L34" s="13" t="s">
        <v>121</v>
      </c>
    </row>
    <row r="35" spans="1:12" x14ac:dyDescent="0.25">
      <c r="A35" s="1" t="s">
        <v>28</v>
      </c>
      <c r="B35" s="2">
        <v>10.677865996685675</v>
      </c>
      <c r="C35" s="2">
        <v>2.4357935758653699</v>
      </c>
      <c r="D35" s="2">
        <v>53.693515409576634</v>
      </c>
      <c r="E35" s="2">
        <v>24.895122704561128</v>
      </c>
      <c r="F35" s="2">
        <f t="shared" si="2"/>
        <v>2.156788542349271</v>
      </c>
      <c r="G35" s="2">
        <v>1.3954827456257417</v>
      </c>
      <c r="H35" s="2">
        <v>1.5815315152110716</v>
      </c>
      <c r="I35" s="2">
        <v>3.2289510272575419</v>
      </c>
      <c r="J35" s="2">
        <v>2.0917370252168412</v>
      </c>
      <c r="K35" s="2" t="str">
        <f t="shared" si="1"/>
        <v>*</v>
      </c>
      <c r="L35" s="13" t="s">
        <v>121</v>
      </c>
    </row>
    <row r="36" spans="1:12" x14ac:dyDescent="0.25">
      <c r="A36" s="1" t="s">
        <v>29</v>
      </c>
      <c r="B36" s="2">
        <v>10.398960107720296</v>
      </c>
      <c r="C36" s="2">
        <v>2.3844277940442851</v>
      </c>
      <c r="D36" s="2">
        <v>54.237927589548697</v>
      </c>
      <c r="E36" s="2">
        <v>24.429107735301923</v>
      </c>
      <c r="F36" s="2">
        <f t="shared" si="2"/>
        <v>2.2202172988565914</v>
      </c>
      <c r="G36" s="2">
        <v>1.3864274133750252</v>
      </c>
      <c r="H36" s="2">
        <v>1.671814218790598</v>
      </c>
      <c r="I36" s="2">
        <v>3.3720849807778186</v>
      </c>
      <c r="J36" s="2">
        <v>2.1192501604413616</v>
      </c>
      <c r="K36" s="2" t="str">
        <f t="shared" si="1"/>
        <v>*</v>
      </c>
      <c r="L36" s="13" t="s">
        <v>121</v>
      </c>
    </row>
    <row r="37" spans="1:12" x14ac:dyDescent="0.25">
      <c r="A37" s="3" t="s">
        <v>30</v>
      </c>
      <c r="B37" s="4">
        <v>9.6466427848515544</v>
      </c>
      <c r="C37" s="4">
        <v>2.9843779804645525</v>
      </c>
      <c r="D37" s="4">
        <v>57.612218472979677</v>
      </c>
      <c r="E37" s="4">
        <v>21.131730176388363</v>
      </c>
      <c r="F37" s="2">
        <f t="shared" si="2"/>
        <v>2.7263370292960185</v>
      </c>
      <c r="G37" s="4">
        <v>1.5602457383264756</v>
      </c>
      <c r="H37" s="4">
        <v>1.5853451633217164</v>
      </c>
      <c r="I37" s="4">
        <v>3.8030940085446745</v>
      </c>
      <c r="J37" s="4">
        <v>1.6763456751229893</v>
      </c>
      <c r="K37" s="19" t="str">
        <f t="shared" si="1"/>
        <v>55-60%</v>
      </c>
      <c r="L37" s="13" t="s">
        <v>121</v>
      </c>
    </row>
    <row r="38" spans="1:12" x14ac:dyDescent="0.25">
      <c r="A38" s="1" t="s">
        <v>31</v>
      </c>
      <c r="B38" s="2">
        <v>11.298373870064424</v>
      </c>
      <c r="C38" s="2">
        <v>2.2471180896299821</v>
      </c>
      <c r="D38" s="2">
        <v>50.736580411477327</v>
      </c>
      <c r="E38" s="2">
        <v>26.485951777170065</v>
      </c>
      <c r="F38" s="2">
        <f t="shared" si="2"/>
        <v>1.9156034428489155</v>
      </c>
      <c r="G38" s="2">
        <v>1.3773893452739787</v>
      </c>
      <c r="H38" s="2">
        <v>1.6962797418094517</v>
      </c>
      <c r="I38" s="2">
        <v>3.8699574084150852</v>
      </c>
      <c r="J38" s="2">
        <v>2.2883493561596886</v>
      </c>
      <c r="K38" s="2" t="str">
        <f t="shared" si="1"/>
        <v>*</v>
      </c>
      <c r="L38" s="13" t="s">
        <v>121</v>
      </c>
    </row>
    <row r="39" spans="1:12" x14ac:dyDescent="0.25">
      <c r="A39" s="1" t="s">
        <v>32</v>
      </c>
      <c r="B39" s="2">
        <v>10.950798155668185</v>
      </c>
      <c r="C39" s="2">
        <v>2.3836587558460032</v>
      </c>
      <c r="D39" s="2">
        <v>54.062187033608168</v>
      </c>
      <c r="E39" s="2">
        <v>25.035637687627002</v>
      </c>
      <c r="F39" s="2">
        <f t="shared" si="2"/>
        <v>2.1594092272842937</v>
      </c>
      <c r="G39" s="2">
        <v>1.346452713309207</v>
      </c>
      <c r="H39" s="2">
        <v>1.4943283269378378</v>
      </c>
      <c r="I39" s="2">
        <v>2.8011955783437794</v>
      </c>
      <c r="J39" s="2">
        <v>1.9257417486598152</v>
      </c>
      <c r="K39" s="2" t="str">
        <f t="shared" si="1"/>
        <v>*</v>
      </c>
      <c r="L39" s="13" t="s">
        <v>121</v>
      </c>
    </row>
    <row r="40" spans="1:12" x14ac:dyDescent="0.25">
      <c r="A40" s="1" t="s">
        <v>33</v>
      </c>
      <c r="B40" s="2">
        <v>10.853975286473032</v>
      </c>
      <c r="C40" s="2">
        <v>2.4010184258960852</v>
      </c>
      <c r="D40" s="2">
        <v>53.938234587843354</v>
      </c>
      <c r="E40" s="2">
        <v>24.761979947728072</v>
      </c>
      <c r="F40" s="2">
        <f t="shared" si="2"/>
        <v>2.1782682443692156</v>
      </c>
      <c r="G40" s="2">
        <v>1.4063173534588098</v>
      </c>
      <c r="H40" s="2">
        <v>1.5535030935158871</v>
      </c>
      <c r="I40" s="2">
        <v>2.9635815783478323</v>
      </c>
      <c r="J40" s="2">
        <v>2.1213897267369246</v>
      </c>
      <c r="K40" s="2" t="str">
        <f t="shared" si="1"/>
        <v>*</v>
      </c>
      <c r="L40" s="13" t="s">
        <v>121</v>
      </c>
    </row>
    <row r="41" spans="1:12" x14ac:dyDescent="0.25">
      <c r="A41" s="1" t="s">
        <v>34</v>
      </c>
      <c r="B41" s="2">
        <v>11.283968710013374</v>
      </c>
      <c r="C41" s="2">
        <v>1.9151099695807505</v>
      </c>
      <c r="D41" s="2">
        <v>51.772558481788316</v>
      </c>
      <c r="E41" s="2">
        <v>25.716051405211147</v>
      </c>
      <c r="F41" s="2">
        <f t="shared" si="2"/>
        <v>2.013239033707058</v>
      </c>
      <c r="G41" s="2">
        <v>1.2340729512164506</v>
      </c>
      <c r="H41" s="2">
        <v>1.8784782770140283</v>
      </c>
      <c r="I41" s="2">
        <v>3.7585770210905167</v>
      </c>
      <c r="J41" s="2">
        <v>2.4411831840854186</v>
      </c>
      <c r="K41" s="2" t="str">
        <f t="shared" si="1"/>
        <v>*</v>
      </c>
      <c r="L41" s="13" t="s">
        <v>121</v>
      </c>
    </row>
    <row r="42" spans="1:12" x14ac:dyDescent="0.25">
      <c r="A42" s="3" t="s">
        <v>35</v>
      </c>
      <c r="B42" s="4">
        <v>10.294101490034411</v>
      </c>
      <c r="C42" s="4">
        <v>2.277165915289705</v>
      </c>
      <c r="D42" s="4">
        <v>55.90315122072596</v>
      </c>
      <c r="E42" s="4">
        <v>21.86230674547199</v>
      </c>
      <c r="F42" s="2">
        <f t="shared" si="2"/>
        <v>2.5570563926107357</v>
      </c>
      <c r="G42" s="4">
        <v>1.3778353224798852</v>
      </c>
      <c r="H42" s="4">
        <v>1.8844124490364196</v>
      </c>
      <c r="I42" s="4">
        <v>3.9606627455966565</v>
      </c>
      <c r="J42" s="4">
        <v>2.4403641113649757</v>
      </c>
      <c r="K42" s="19" t="str">
        <f t="shared" si="1"/>
        <v>55-60%</v>
      </c>
      <c r="L42" s="13" t="s">
        <v>121</v>
      </c>
    </row>
    <row r="43" spans="1:12" x14ac:dyDescent="0.25">
      <c r="A43" s="1" t="s">
        <v>36</v>
      </c>
      <c r="B43" s="2">
        <v>11.026227989353789</v>
      </c>
      <c r="C43" s="2">
        <v>2.4204498521523083</v>
      </c>
      <c r="D43" s="2">
        <v>54.408845519941607</v>
      </c>
      <c r="E43" s="2">
        <v>24.617692493135984</v>
      </c>
      <c r="F43" s="2">
        <f t="shared" si="2"/>
        <v>2.2101521308348508</v>
      </c>
      <c r="G43" s="2">
        <v>1.3697178587145458</v>
      </c>
      <c r="H43" s="2">
        <v>1.4993934606400927</v>
      </c>
      <c r="I43" s="2">
        <v>2.7817039688124758</v>
      </c>
      <c r="J43" s="2">
        <v>1.8759688572492026</v>
      </c>
      <c r="K43" s="2" t="str">
        <f t="shared" si="1"/>
        <v>*</v>
      </c>
      <c r="L43" s="13" t="s">
        <v>121</v>
      </c>
    </row>
    <row r="44" spans="1:12" x14ac:dyDescent="0.25">
      <c r="A44" s="1" t="s">
        <v>37</v>
      </c>
      <c r="B44" s="2">
        <v>10.662940642946099</v>
      </c>
      <c r="C44" s="2">
        <v>2.5837447965213931</v>
      </c>
      <c r="D44" s="2">
        <v>54.373259090169327</v>
      </c>
      <c r="E44" s="2">
        <v>23.919757254222851</v>
      </c>
      <c r="F44" s="2">
        <f t="shared" si="2"/>
        <v>2.2731526291124942</v>
      </c>
      <c r="G44" s="2">
        <v>1.4359002309034659</v>
      </c>
      <c r="H44" s="2">
        <v>1.5189958632831146</v>
      </c>
      <c r="I44" s="2">
        <v>3.4387039887373105</v>
      </c>
      <c r="J44" s="2">
        <v>2.0666981332164442</v>
      </c>
      <c r="K44" s="2" t="str">
        <f t="shared" si="1"/>
        <v>*</v>
      </c>
      <c r="L44" s="13" t="s">
        <v>121</v>
      </c>
    </row>
    <row r="45" spans="1:12" x14ac:dyDescent="0.25">
      <c r="A45" s="1" t="s">
        <v>38</v>
      </c>
      <c r="B45" s="2">
        <v>11.673453771193447</v>
      </c>
      <c r="C45" s="2">
        <v>1.9565592770688995</v>
      </c>
      <c r="D45" s="2">
        <v>50.690097513155266</v>
      </c>
      <c r="E45" s="2">
        <v>27.833244065040134</v>
      </c>
      <c r="F45" s="2">
        <f t="shared" si="2"/>
        <v>1.8212069493122585</v>
      </c>
      <c r="G45" s="2">
        <v>1.1985531637917775</v>
      </c>
      <c r="H45" s="2">
        <v>1.54726632081598</v>
      </c>
      <c r="I45" s="2">
        <v>3.0909416116635584</v>
      </c>
      <c r="J45" s="2">
        <v>2.0098842772709373</v>
      </c>
      <c r="K45" s="2" t="str">
        <f t="shared" si="1"/>
        <v>*</v>
      </c>
      <c r="L45" s="13" t="s">
        <v>121</v>
      </c>
    </row>
    <row r="46" spans="1:12" x14ac:dyDescent="0.25">
      <c r="A46" s="1" t="s">
        <v>39</v>
      </c>
      <c r="B46" s="2">
        <v>9.4052171073778652</v>
      </c>
      <c r="C46" s="2">
        <v>4.8058381678830573</v>
      </c>
      <c r="D46" s="2">
        <v>54.107980109773393</v>
      </c>
      <c r="E46" s="2">
        <v>23.542810594422647</v>
      </c>
      <c r="F46" s="2">
        <f t="shared" si="2"/>
        <v>2.2982803982882025</v>
      </c>
      <c r="G46" s="2">
        <v>1.9288371783783504</v>
      </c>
      <c r="H46" s="2">
        <v>1.3460580609459218</v>
      </c>
      <c r="I46" s="2">
        <v>3.0984814122426219</v>
      </c>
      <c r="J46" s="2">
        <v>1.7647773689761521</v>
      </c>
      <c r="K46" s="2" t="str">
        <f t="shared" si="1"/>
        <v>*</v>
      </c>
      <c r="L46" s="13" t="s">
        <v>121</v>
      </c>
    </row>
    <row r="47" spans="1:12" x14ac:dyDescent="0.25">
      <c r="A47" s="1" t="s">
        <v>40</v>
      </c>
      <c r="B47" s="2">
        <v>12.339805747669368</v>
      </c>
      <c r="C47" s="2">
        <v>2.2451370166633833</v>
      </c>
      <c r="D47" s="2">
        <v>48.326451911010665</v>
      </c>
      <c r="E47" s="2">
        <v>28.455005305284676</v>
      </c>
      <c r="F47" s="2">
        <f t="shared" si="2"/>
        <v>1.698346262547892</v>
      </c>
      <c r="G47" s="2">
        <v>1.3617194486424513</v>
      </c>
      <c r="H47" s="2">
        <v>1.5387104457293859</v>
      </c>
      <c r="I47" s="2">
        <v>3.5640105612764481</v>
      </c>
      <c r="J47" s="2">
        <v>2.1691595637236181</v>
      </c>
      <c r="K47" s="2" t="str">
        <f t="shared" si="1"/>
        <v>*</v>
      </c>
      <c r="L47" s="13" t="s">
        <v>121</v>
      </c>
    </row>
    <row r="48" spans="1:12" x14ac:dyDescent="0.25">
      <c r="A48" s="1" t="s">
        <v>41</v>
      </c>
      <c r="B48" s="2">
        <v>11.40672179275203</v>
      </c>
      <c r="C48" s="2">
        <v>1.988915084425003</v>
      </c>
      <c r="D48" s="2">
        <v>51.731686670141869</v>
      </c>
      <c r="E48" s="2">
        <v>25.300808604091728</v>
      </c>
      <c r="F48" s="2">
        <f t="shared" si="2"/>
        <v>2.0446653496195237</v>
      </c>
      <c r="G48" s="2">
        <v>1.2704644351110526</v>
      </c>
      <c r="H48" s="2">
        <v>1.9102745366670493</v>
      </c>
      <c r="I48" s="2">
        <v>3.9170234533263919</v>
      </c>
      <c r="J48" s="2">
        <v>2.4741054234848701</v>
      </c>
      <c r="K48" s="2" t="str">
        <f t="shared" si="1"/>
        <v>*</v>
      </c>
      <c r="L48" s="13" t="s">
        <v>121</v>
      </c>
    </row>
    <row r="49" spans="1:12" x14ac:dyDescent="0.25">
      <c r="A49" s="1" t="s">
        <v>42</v>
      </c>
      <c r="B49" s="2">
        <v>12.773369160103371</v>
      </c>
      <c r="C49" s="2">
        <v>3.8462487418108804</v>
      </c>
      <c r="D49" s="2">
        <v>44.731721782403518</v>
      </c>
      <c r="E49" s="2">
        <v>33.43852629453049</v>
      </c>
      <c r="F49" s="2">
        <f t="shared" si="2"/>
        <v>1.3377300598836572</v>
      </c>
      <c r="G49" s="2">
        <v>1.3777925722515592</v>
      </c>
      <c r="H49" s="2">
        <v>0.9039691396333398</v>
      </c>
      <c r="I49" s="2">
        <v>1.7375449944897328</v>
      </c>
      <c r="J49" s="2">
        <v>1.1908273147771133</v>
      </c>
      <c r="K49" s="2" t="str">
        <f t="shared" si="1"/>
        <v>*</v>
      </c>
      <c r="L49" s="13" t="s">
        <v>121</v>
      </c>
    </row>
    <row r="50" spans="1:12" x14ac:dyDescent="0.25">
      <c r="A50" s="1" t="s">
        <v>43</v>
      </c>
      <c r="B50" s="2">
        <v>12.299101430289763</v>
      </c>
      <c r="C50" s="2">
        <v>4.1242033383953878</v>
      </c>
      <c r="D50" s="2">
        <v>47.469513610498488</v>
      </c>
      <c r="E50" s="2">
        <v>31.041230640481487</v>
      </c>
      <c r="F50" s="2">
        <f t="shared" si="2"/>
        <v>1.5292407108561137</v>
      </c>
      <c r="G50" s="2">
        <v>1.3703142910780701</v>
      </c>
      <c r="H50" s="2">
        <v>0.89619281746882073</v>
      </c>
      <c r="I50" s="2">
        <v>1.6863931806027841</v>
      </c>
      <c r="J50" s="2">
        <v>1.1130506911851981</v>
      </c>
      <c r="K50" s="2" t="str">
        <f t="shared" si="1"/>
        <v>*</v>
      </c>
      <c r="L50" s="13" t="s">
        <v>121</v>
      </c>
    </row>
    <row r="51" spans="1:12" x14ac:dyDescent="0.25">
      <c r="A51" s="1" t="s">
        <v>44</v>
      </c>
      <c r="B51" s="2">
        <v>12.042437498570703</v>
      </c>
      <c r="C51" s="2">
        <v>3.6955453768195263</v>
      </c>
      <c r="D51" s="2">
        <v>49.237535969497166</v>
      </c>
      <c r="E51" s="2">
        <v>29.362479658201753</v>
      </c>
      <c r="F51" s="2">
        <f t="shared" si="2"/>
        <v>1.6768861670626567</v>
      </c>
      <c r="G51" s="2">
        <v>1.4766397996626253</v>
      </c>
      <c r="H51" s="2">
        <v>0.94199266915266844</v>
      </c>
      <c r="I51" s="2">
        <v>1.8907262437436552</v>
      </c>
      <c r="J51" s="2">
        <v>1.3526427843519018</v>
      </c>
      <c r="K51" s="2" t="str">
        <f t="shared" si="1"/>
        <v>*</v>
      </c>
      <c r="L51" s="13" t="s">
        <v>121</v>
      </c>
    </row>
    <row r="52" spans="1:12" x14ac:dyDescent="0.25">
      <c r="A52" s="1" t="s">
        <v>45</v>
      </c>
      <c r="B52" s="2">
        <v>11.622792019728207</v>
      </c>
      <c r="C52" s="2">
        <v>4.4387645575811572</v>
      </c>
      <c r="D52" s="2">
        <v>49.515366429133984</v>
      </c>
      <c r="E52" s="2">
        <v>29.214306233564159</v>
      </c>
      <c r="F52" s="2">
        <f t="shared" si="2"/>
        <v>1.694901327906464</v>
      </c>
      <c r="G52" s="2">
        <v>1.5062359472380642</v>
      </c>
      <c r="H52" s="2">
        <v>0.86486666666033918</v>
      </c>
      <c r="I52" s="2">
        <v>1.7203389849992294</v>
      </c>
      <c r="J52" s="2">
        <v>1.1173291610948572</v>
      </c>
      <c r="K52" s="2" t="str">
        <f t="shared" si="1"/>
        <v>*</v>
      </c>
      <c r="L52" s="13" t="s">
        <v>121</v>
      </c>
    </row>
    <row r="53" spans="1:12" x14ac:dyDescent="0.25">
      <c r="A53" s="14" t="s">
        <v>131</v>
      </c>
      <c r="B53" s="2">
        <v>11.300420678075209</v>
      </c>
      <c r="C53" s="2">
        <v>3.7348943885489296</v>
      </c>
      <c r="D53" s="2">
        <v>52.589608749181671</v>
      </c>
      <c r="E53" s="2">
        <v>25.357815982382863</v>
      </c>
      <c r="F53" s="2">
        <f t="shared" si="2"/>
        <v>2.0739013480387221</v>
      </c>
      <c r="G53" s="2">
        <v>1.6453749520491607</v>
      </c>
      <c r="H53" s="2">
        <v>1.1808056643452218</v>
      </c>
      <c r="I53" s="2">
        <v>2.5485809235741024</v>
      </c>
      <c r="J53" s="2">
        <v>1.642498661842839</v>
      </c>
      <c r="K53" s="2" t="str">
        <f t="shared" si="1"/>
        <v>*</v>
      </c>
      <c r="L53" s="13" t="s">
        <v>121</v>
      </c>
    </row>
    <row r="54" spans="1:12" x14ac:dyDescent="0.25">
      <c r="A54" s="1" t="s">
        <v>46</v>
      </c>
      <c r="B54" s="2">
        <v>11.427013922557443</v>
      </c>
      <c r="C54" s="2">
        <v>3.7755800564046318</v>
      </c>
      <c r="D54" s="2">
        <v>50.203592577999494</v>
      </c>
      <c r="E54" s="2">
        <v>28.455566344640239</v>
      </c>
      <c r="F54" s="2">
        <f t="shared" si="2"/>
        <v>1.7642802104149866</v>
      </c>
      <c r="G54" s="2">
        <v>1.5345659773147691</v>
      </c>
      <c r="H54" s="2">
        <v>1.0674979358618857</v>
      </c>
      <c r="I54" s="2">
        <v>2.133308680516627</v>
      </c>
      <c r="J54" s="2">
        <v>1.4028745047049123</v>
      </c>
      <c r="K54" s="2" t="str">
        <f t="shared" si="1"/>
        <v>*</v>
      </c>
      <c r="L54" s="13" t="s">
        <v>121</v>
      </c>
    </row>
    <row r="55" spans="1:12" x14ac:dyDescent="0.25">
      <c r="A55" s="1" t="s">
        <v>47</v>
      </c>
      <c r="B55" s="2">
        <v>11.440658550088131</v>
      </c>
      <c r="C55" s="2">
        <v>4.079373670795877</v>
      </c>
      <c r="D55" s="2">
        <v>53.210453841626283</v>
      </c>
      <c r="E55" s="2">
        <v>25.837160122185011</v>
      </c>
      <c r="F55" s="2">
        <f t="shared" si="2"/>
        <v>2.059454428814615</v>
      </c>
      <c r="G55" s="2">
        <v>1.4729902902847707</v>
      </c>
      <c r="H55" s="2">
        <v>0.93828186230535726</v>
      </c>
      <c r="I55" s="2">
        <v>1.7671750259071204</v>
      </c>
      <c r="J55" s="2">
        <v>1.2539066368074487</v>
      </c>
      <c r="K55" s="2" t="str">
        <f t="shared" si="1"/>
        <v>*</v>
      </c>
      <c r="L55" s="13" t="s">
        <v>121</v>
      </c>
    </row>
    <row r="56" spans="1:12" x14ac:dyDescent="0.25">
      <c r="A56" s="1" t="s">
        <v>48</v>
      </c>
      <c r="B56" s="2">
        <v>11.073804040102011</v>
      </c>
      <c r="C56" s="2">
        <v>4.5246693929475814</v>
      </c>
      <c r="D56" s="2">
        <v>53.324611278190581</v>
      </c>
      <c r="E56" s="2">
        <v>25.714509978992055</v>
      </c>
      <c r="F56" s="2">
        <f t="shared" si="2"/>
        <v>2.0737167973161887</v>
      </c>
      <c r="G56" s="2">
        <v>1.4859060206854675</v>
      </c>
      <c r="H56" s="2">
        <v>0.94714319946895076</v>
      </c>
      <c r="I56" s="2">
        <v>1.7743817777621342</v>
      </c>
      <c r="J56" s="2">
        <v>1.154974311851221</v>
      </c>
      <c r="K56" s="2" t="str">
        <f t="shared" si="1"/>
        <v>*</v>
      </c>
      <c r="L56" s="13" t="s">
        <v>121</v>
      </c>
    </row>
    <row r="57" spans="1:12" x14ac:dyDescent="0.25">
      <c r="A57" s="1" t="s">
        <v>49</v>
      </c>
      <c r="B57" s="2">
        <v>11.594992917004461</v>
      </c>
      <c r="C57" s="2">
        <v>3.6506699393409319</v>
      </c>
      <c r="D57" s="2">
        <v>51.349939288386054</v>
      </c>
      <c r="E57" s="2">
        <v>26.418422402099317</v>
      </c>
      <c r="F57" s="2">
        <f t="shared" si="2"/>
        <v>1.9437170966085233</v>
      </c>
      <c r="G57" s="2">
        <v>1.6160975330006675</v>
      </c>
      <c r="H57" s="2">
        <v>1.1544987915319185</v>
      </c>
      <c r="I57" s="2">
        <v>2.5936820462525714</v>
      </c>
      <c r="J57" s="2">
        <v>1.6216970823840779</v>
      </c>
      <c r="K57" s="2" t="str">
        <f t="shared" si="1"/>
        <v>*</v>
      </c>
      <c r="L57" s="13" t="s">
        <v>121</v>
      </c>
    </row>
    <row r="58" spans="1:12" x14ac:dyDescent="0.25">
      <c r="A58" s="3" t="s">
        <v>50</v>
      </c>
      <c r="B58" s="4">
        <v>10.123576866973405</v>
      </c>
      <c r="C58" s="4">
        <v>4.4437360926288605</v>
      </c>
      <c r="D58" s="4">
        <v>56.437197103443054</v>
      </c>
      <c r="E58" s="4">
        <v>22.516219015085579</v>
      </c>
      <c r="F58" s="2">
        <f t="shared" si="2"/>
        <v>2.506513063566794</v>
      </c>
      <c r="G58" s="4">
        <v>1.7097943285490191</v>
      </c>
      <c r="H58" s="4">
        <v>1.1192577973882782</v>
      </c>
      <c r="I58" s="4">
        <v>2.2692336825968784</v>
      </c>
      <c r="J58" s="4">
        <v>1.3809851133349307</v>
      </c>
      <c r="K58" s="19" t="str">
        <f t="shared" si="1"/>
        <v>55-60%</v>
      </c>
      <c r="L58" s="13" t="s">
        <v>121</v>
      </c>
    </row>
    <row r="59" spans="1:12" x14ac:dyDescent="0.25">
      <c r="A59" s="1" t="s">
        <v>51</v>
      </c>
      <c r="B59" s="2">
        <v>12.431705430346629</v>
      </c>
      <c r="C59" s="2">
        <v>3.7291924509739265</v>
      </c>
      <c r="D59" s="2">
        <v>50.131949826265696</v>
      </c>
      <c r="E59" s="2">
        <v>26.866258968619888</v>
      </c>
      <c r="F59" s="2">
        <f t="shared" si="2"/>
        <v>1.8659817835010231</v>
      </c>
      <c r="G59" s="2">
        <v>1.6473576915014485</v>
      </c>
      <c r="H59" s="2">
        <v>1.0902947762382751</v>
      </c>
      <c r="I59" s="2">
        <v>2.5555371750671911</v>
      </c>
      <c r="J59" s="2">
        <v>1.5477036809869413</v>
      </c>
      <c r="K59" s="2" t="str">
        <f t="shared" si="1"/>
        <v>*</v>
      </c>
      <c r="L59" s="13" t="s">
        <v>121</v>
      </c>
    </row>
    <row r="60" spans="1:12" x14ac:dyDescent="0.25">
      <c r="A60" s="1" t="s">
        <v>52</v>
      </c>
      <c r="B60" s="2">
        <v>12.209025077244089</v>
      </c>
      <c r="C60" s="2">
        <v>3.7319579980136881</v>
      </c>
      <c r="D60" s="2">
        <v>47.380766484113821</v>
      </c>
      <c r="E60" s="2">
        <v>30.643470296300613</v>
      </c>
      <c r="F60" s="2">
        <f t="shared" si="2"/>
        <v>1.5461945408263305</v>
      </c>
      <c r="G60" s="2">
        <v>1.4456882576824346</v>
      </c>
      <c r="H60" s="2">
        <v>1.0612621747278737</v>
      </c>
      <c r="I60" s="2">
        <v>2.2155772207385209</v>
      </c>
      <c r="J60" s="2">
        <v>1.3122524911789535</v>
      </c>
      <c r="K60" s="2" t="str">
        <f t="shared" si="1"/>
        <v>*</v>
      </c>
      <c r="L60" s="13" t="s">
        <v>121</v>
      </c>
    </row>
    <row r="61" spans="1:12" x14ac:dyDescent="0.25">
      <c r="A61" s="1" t="s">
        <v>53</v>
      </c>
      <c r="B61" s="2">
        <v>11.84759809035674</v>
      </c>
      <c r="C61" s="2">
        <v>3.5047922833202012</v>
      </c>
      <c r="D61" s="2">
        <v>51.907166860487095</v>
      </c>
      <c r="E61" s="2">
        <v>26.916801842915021</v>
      </c>
      <c r="F61" s="2">
        <f t="shared" si="2"/>
        <v>1.9284299510549014</v>
      </c>
      <c r="G61" s="2">
        <v>1.4306291150273747</v>
      </c>
      <c r="H61" s="2">
        <v>1.0082165227850428</v>
      </c>
      <c r="I61" s="2">
        <v>2.030482550723995</v>
      </c>
      <c r="J61" s="2">
        <v>1.3543127343845343</v>
      </c>
      <c r="K61" s="2" t="str">
        <f t="shared" si="1"/>
        <v>*</v>
      </c>
      <c r="L61" s="13" t="s">
        <v>121</v>
      </c>
    </row>
    <row r="62" spans="1:12" x14ac:dyDescent="0.25">
      <c r="A62" s="1" t="s">
        <v>54</v>
      </c>
      <c r="B62" s="2">
        <v>10.575593365476713</v>
      </c>
      <c r="C62" s="2">
        <v>4.6460209968859409</v>
      </c>
      <c r="D62" s="2">
        <v>53.312289221527024</v>
      </c>
      <c r="E62" s="2">
        <v>25.254766998894837</v>
      </c>
      <c r="F62" s="2">
        <f t="shared" si="2"/>
        <v>2.1109792548812667</v>
      </c>
      <c r="G62" s="2">
        <v>1.7613965852484186</v>
      </c>
      <c r="H62" s="2">
        <v>1.0256572537699482</v>
      </c>
      <c r="I62" s="2">
        <v>2.1421934174823178</v>
      </c>
      <c r="J62" s="2">
        <v>1.2820821607147974</v>
      </c>
      <c r="K62" s="2" t="str">
        <f t="shared" si="1"/>
        <v>*</v>
      </c>
      <c r="L62" s="13" t="s">
        <v>121</v>
      </c>
    </row>
    <row r="63" spans="1:12" x14ac:dyDescent="0.25">
      <c r="A63" s="1" t="s">
        <v>55</v>
      </c>
      <c r="B63" s="2">
        <v>13.387784720514965</v>
      </c>
      <c r="C63" s="2">
        <v>3.2258252465634421</v>
      </c>
      <c r="D63" s="2">
        <v>44.652433113904273</v>
      </c>
      <c r="E63" s="2">
        <v>32.916474757038728</v>
      </c>
      <c r="F63" s="2">
        <f t="shared" si="2"/>
        <v>1.356537522425787</v>
      </c>
      <c r="G63" s="2">
        <v>1.3002664071017922</v>
      </c>
      <c r="H63" s="2">
        <v>1.0287293704342386</v>
      </c>
      <c r="I63" s="2">
        <v>2.1044380723275049</v>
      </c>
      <c r="J63" s="2">
        <v>1.3840483121150626</v>
      </c>
      <c r="K63" s="2" t="str">
        <f t="shared" si="1"/>
        <v>*</v>
      </c>
      <c r="L63" s="13" t="s">
        <v>121</v>
      </c>
    </row>
    <row r="64" spans="1:12" x14ac:dyDescent="0.25">
      <c r="A64" s="1" t="s">
        <v>56</v>
      </c>
      <c r="B64" s="2">
        <v>13.58049187573844</v>
      </c>
      <c r="C64" s="2">
        <v>2.7147415591263382</v>
      </c>
      <c r="D64" s="2">
        <v>37.916302244752131</v>
      </c>
      <c r="E64" s="2">
        <v>40.799902670169601</v>
      </c>
      <c r="F64" s="2">
        <f t="shared" si="2"/>
        <v>0.92932335038324043</v>
      </c>
      <c r="G64" s="2">
        <v>1.1036660234604874</v>
      </c>
      <c r="H64" s="2">
        <v>0.86435285190714406</v>
      </c>
      <c r="I64" s="2">
        <v>1.7420741848838082</v>
      </c>
      <c r="J64" s="2">
        <v>1.2784685899620531</v>
      </c>
      <c r="K64" s="2" t="str">
        <f t="shared" si="1"/>
        <v>*</v>
      </c>
      <c r="L64" s="13" t="s">
        <v>121</v>
      </c>
    </row>
    <row r="65" spans="1:12" x14ac:dyDescent="0.25">
      <c r="A65" s="1" t="s">
        <v>57</v>
      </c>
      <c r="B65" s="2">
        <v>11.582267436559393</v>
      </c>
      <c r="C65" s="2">
        <v>3.701433631298098</v>
      </c>
      <c r="D65" s="2">
        <v>51.317008459283741</v>
      </c>
      <c r="E65" s="2">
        <v>27.461183201397088</v>
      </c>
      <c r="F65" s="2">
        <f t="shared" si="2"/>
        <v>1.8687107573963888</v>
      </c>
      <c r="G65" s="2">
        <v>1.3658793581390785</v>
      </c>
      <c r="H65" s="2">
        <v>1.0994926763486264</v>
      </c>
      <c r="I65" s="2">
        <v>2.0239919394968755</v>
      </c>
      <c r="J65" s="2">
        <v>1.4487432974770984</v>
      </c>
      <c r="K65" s="2" t="str">
        <f t="shared" si="1"/>
        <v>*</v>
      </c>
      <c r="L65" s="13" t="s">
        <v>121</v>
      </c>
    </row>
    <row r="66" spans="1:12" x14ac:dyDescent="0.25">
      <c r="A66" s="1" t="s">
        <v>58</v>
      </c>
      <c r="B66" s="2">
        <v>10.837449008531307</v>
      </c>
      <c r="C66" s="2">
        <v>3.972560322558123</v>
      </c>
      <c r="D66" s="2">
        <v>51.7054116722583</v>
      </c>
      <c r="E66" s="2">
        <v>27.341595646661297</v>
      </c>
      <c r="F66" s="2">
        <f t="shared" si="2"/>
        <v>1.8910897644911988</v>
      </c>
      <c r="G66" s="2">
        <v>1.5293367570091299</v>
      </c>
      <c r="H66" s="2">
        <v>1.1013418354210418</v>
      </c>
      <c r="I66" s="2">
        <v>2.1245540313588531</v>
      </c>
      <c r="J66" s="2">
        <v>1.3877507262019455</v>
      </c>
      <c r="K66" s="2" t="str">
        <f t="shared" si="1"/>
        <v>*</v>
      </c>
      <c r="L66" s="13" t="s">
        <v>121</v>
      </c>
    </row>
    <row r="67" spans="1:12" x14ac:dyDescent="0.25">
      <c r="A67" s="1" t="s">
        <v>59</v>
      </c>
      <c r="B67" s="2">
        <v>14.205553274230194</v>
      </c>
      <c r="C67" s="2">
        <v>2.053015794893676</v>
      </c>
      <c r="D67" s="2">
        <v>45.819091540298658</v>
      </c>
      <c r="E67" s="2">
        <v>30.491038514964504</v>
      </c>
      <c r="F67" s="2">
        <f t="shared" si="2"/>
        <v>1.5027068204912533</v>
      </c>
      <c r="G67" s="2">
        <v>1.1842899613921443</v>
      </c>
      <c r="H67" s="2">
        <v>1.2903935620144136</v>
      </c>
      <c r="I67" s="2">
        <v>2.9035891791273669</v>
      </c>
      <c r="J67" s="2">
        <v>2.0530281730790474</v>
      </c>
      <c r="K67" s="2" t="str">
        <f t="shared" ref="K67:K96" si="3">IF(D67&lt;54.5,"*",IF(D67&lt;60.5,"55-60%",IF(D67&lt;65.5,"61-65%",IF(D67&lt;70.5,"66-70%","High"))))</f>
        <v>*</v>
      </c>
      <c r="L67" s="13" t="s">
        <v>121</v>
      </c>
    </row>
    <row r="68" spans="1:12" x14ac:dyDescent="0.25">
      <c r="A68" s="1" t="s">
        <v>60</v>
      </c>
      <c r="B68" s="2">
        <v>13.043276619603455</v>
      </c>
      <c r="C68" s="2">
        <v>2.3994963997800061</v>
      </c>
      <c r="D68" s="2">
        <v>47.533366117521275</v>
      </c>
      <c r="E68" s="2">
        <v>28.614229629371291</v>
      </c>
      <c r="F68" s="2">
        <f t="shared" si="2"/>
        <v>1.6611793060027131</v>
      </c>
      <c r="G68" s="2">
        <v>1.3493437564743365</v>
      </c>
      <c r="H68" s="2">
        <v>1.4014200151340166</v>
      </c>
      <c r="I68" s="2">
        <v>3.5348005158708884</v>
      </c>
      <c r="J68" s="2">
        <v>2.1240669462447306</v>
      </c>
      <c r="K68" s="2" t="str">
        <f t="shared" si="3"/>
        <v>*</v>
      </c>
      <c r="L68" s="13" t="s">
        <v>121</v>
      </c>
    </row>
    <row r="69" spans="1:12" x14ac:dyDescent="0.25">
      <c r="A69" s="1" t="s">
        <v>61</v>
      </c>
      <c r="B69" s="2">
        <v>14.929621290127201</v>
      </c>
      <c r="C69" s="2">
        <v>1.8732110570139566</v>
      </c>
      <c r="D69" s="2">
        <v>46.244284532081942</v>
      </c>
      <c r="E69" s="2">
        <v>30.418487021057665</v>
      </c>
      <c r="F69" s="2">
        <f t="shared" si="2"/>
        <v>1.5202690554618521</v>
      </c>
      <c r="G69" s="2">
        <v>1.0616969135889129</v>
      </c>
      <c r="H69" s="2">
        <v>1.1419954091021025</v>
      </c>
      <c r="I69" s="2">
        <v>2.4011461846970126</v>
      </c>
      <c r="J69" s="2">
        <v>1.9295575923312034</v>
      </c>
      <c r="K69" s="2" t="str">
        <f t="shared" si="3"/>
        <v>*</v>
      </c>
      <c r="L69" s="13" t="s">
        <v>121</v>
      </c>
    </row>
    <row r="70" spans="1:12" x14ac:dyDescent="0.25">
      <c r="A70" s="1" t="s">
        <v>62</v>
      </c>
      <c r="B70" s="2">
        <v>13.378946071154406</v>
      </c>
      <c r="C70" s="2">
        <v>2.0556976500732835</v>
      </c>
      <c r="D70" s="2">
        <v>47.485968687638277</v>
      </c>
      <c r="E70" s="2">
        <v>28.689925679766088</v>
      </c>
      <c r="F70" s="2">
        <f t="shared" si="2"/>
        <v>1.6551443603469604</v>
      </c>
      <c r="G70" s="2">
        <v>1.20244044889223</v>
      </c>
      <c r="H70" s="2">
        <v>1.5460674388135984</v>
      </c>
      <c r="I70" s="2">
        <v>3.5225205115811336</v>
      </c>
      <c r="J70" s="2">
        <v>2.1184335120809834</v>
      </c>
      <c r="K70" s="2" t="str">
        <f t="shared" si="3"/>
        <v>*</v>
      </c>
      <c r="L70" s="13" t="s">
        <v>121</v>
      </c>
    </row>
    <row r="71" spans="1:12" x14ac:dyDescent="0.25">
      <c r="A71" s="1" t="s">
        <v>63</v>
      </c>
      <c r="B71" s="2">
        <v>11.278127878712993</v>
      </c>
      <c r="C71" s="2">
        <v>2.8233451278707751</v>
      </c>
      <c r="D71" s="2">
        <v>52.51934403860632</v>
      </c>
      <c r="E71" s="2">
        <v>26.613775594306013</v>
      </c>
      <c r="F71" s="2">
        <f t="shared" si="2"/>
        <v>1.9733894521092594</v>
      </c>
      <c r="G71" s="2">
        <v>1.4692375225498286</v>
      </c>
      <c r="H71" s="2">
        <v>1.1531751095548703</v>
      </c>
      <c r="I71" s="2">
        <v>2.5731626399445151</v>
      </c>
      <c r="J71" s="2">
        <v>1.5698320884546888</v>
      </c>
      <c r="K71" s="2" t="str">
        <f t="shared" si="3"/>
        <v>*</v>
      </c>
      <c r="L71" s="13" t="s">
        <v>121</v>
      </c>
    </row>
    <row r="72" spans="1:12" x14ac:dyDescent="0.25">
      <c r="A72" s="1" t="s">
        <v>64</v>
      </c>
      <c r="B72" s="2">
        <v>12.264942501795328</v>
      </c>
      <c r="C72" s="2">
        <v>2.3954826523184054</v>
      </c>
      <c r="D72" s="2">
        <v>50.951699524525701</v>
      </c>
      <c r="E72" s="2">
        <v>26.979418476886146</v>
      </c>
      <c r="F72" s="2">
        <f t="shared" si="2"/>
        <v>1.8885395757576142</v>
      </c>
      <c r="G72" s="2">
        <v>1.2836578901240996</v>
      </c>
      <c r="H72" s="2">
        <v>1.2558862774139994</v>
      </c>
      <c r="I72" s="2">
        <v>2.7888225098827308</v>
      </c>
      <c r="J72" s="2">
        <v>2.0800901670535925</v>
      </c>
      <c r="K72" s="2" t="str">
        <f t="shared" si="3"/>
        <v>*</v>
      </c>
      <c r="L72" s="13" t="s">
        <v>121</v>
      </c>
    </row>
    <row r="73" spans="1:12" x14ac:dyDescent="0.25">
      <c r="A73" s="1" t="s">
        <v>65</v>
      </c>
      <c r="B73" s="2">
        <v>14.132710098375654</v>
      </c>
      <c r="C73" s="2">
        <v>2.1530053882037006</v>
      </c>
      <c r="D73" s="2">
        <v>46.830907001733678</v>
      </c>
      <c r="E73" s="2">
        <v>30.134511144626842</v>
      </c>
      <c r="F73" s="2">
        <f t="shared" si="2"/>
        <v>1.5540622768683574</v>
      </c>
      <c r="G73" s="2">
        <v>1.1537243767799223</v>
      </c>
      <c r="H73" s="2">
        <v>1.1189790613121438</v>
      </c>
      <c r="I73" s="2">
        <v>2.5418910475397132</v>
      </c>
      <c r="J73" s="2">
        <v>1.9342718814283471</v>
      </c>
      <c r="K73" s="2" t="str">
        <f t="shared" si="3"/>
        <v>*</v>
      </c>
      <c r="L73" s="13" t="s">
        <v>121</v>
      </c>
    </row>
    <row r="74" spans="1:12" x14ac:dyDescent="0.25">
      <c r="A74" s="1" t="s">
        <v>66</v>
      </c>
      <c r="B74" s="2">
        <v>14.515284536026009</v>
      </c>
      <c r="C74" s="2">
        <v>2.7078962645740443</v>
      </c>
      <c r="D74" s="2">
        <v>47.212892057011146</v>
      </c>
      <c r="E74" s="2">
        <v>29.082900799969703</v>
      </c>
      <c r="F74" s="2">
        <f t="shared" si="2"/>
        <v>1.623390059393949</v>
      </c>
      <c r="G74" s="2">
        <v>1.2814948013892213</v>
      </c>
      <c r="H74" s="2">
        <v>1.0145831877025855</v>
      </c>
      <c r="I74" s="2">
        <v>2.4402285973163425</v>
      </c>
      <c r="J74" s="2">
        <v>1.7447197560109489</v>
      </c>
      <c r="K74" s="2" t="str">
        <f t="shared" si="3"/>
        <v>*</v>
      </c>
      <c r="L74" s="13" t="s">
        <v>121</v>
      </c>
    </row>
    <row r="75" spans="1:12" x14ac:dyDescent="0.25">
      <c r="A75" s="1" t="s">
        <v>67</v>
      </c>
      <c r="B75" s="2">
        <v>15.024213527731861</v>
      </c>
      <c r="C75" s="2">
        <v>1.9101994884698774</v>
      </c>
      <c r="D75" s="2">
        <v>48.228646727928947</v>
      </c>
      <c r="E75" s="2">
        <v>28.311360369765481</v>
      </c>
      <c r="F75" s="2">
        <f t="shared" si="2"/>
        <v>1.7035086303883056</v>
      </c>
      <c r="G75" s="2">
        <v>1.0437774448946688</v>
      </c>
      <c r="H75" s="2">
        <v>1.203332744257382</v>
      </c>
      <c r="I75" s="2">
        <v>2.4538613097331821</v>
      </c>
      <c r="J75" s="2">
        <v>1.8246083872185963</v>
      </c>
      <c r="K75" s="2" t="str">
        <f t="shared" si="3"/>
        <v>*</v>
      </c>
      <c r="L75" s="13" t="s">
        <v>121</v>
      </c>
    </row>
    <row r="76" spans="1:12" x14ac:dyDescent="0.25">
      <c r="A76" s="1" t="s">
        <v>68</v>
      </c>
      <c r="B76" s="2">
        <v>12.052195419091753</v>
      </c>
      <c r="C76" s="2">
        <v>2.1086011091785251</v>
      </c>
      <c r="D76" s="2">
        <v>49.768800840701267</v>
      </c>
      <c r="E76" s="2">
        <v>27.923161026986051</v>
      </c>
      <c r="F76" s="2">
        <f t="shared" si="2"/>
        <v>1.7823483807081413</v>
      </c>
      <c r="G76" s="2">
        <v>1.3105747106769696</v>
      </c>
      <c r="H76" s="2">
        <v>1.4401770828605891</v>
      </c>
      <c r="I76" s="2">
        <v>3.2326509311143474</v>
      </c>
      <c r="J76" s="2">
        <v>2.1638388793904975</v>
      </c>
      <c r="K76" s="2" t="str">
        <f t="shared" si="3"/>
        <v>*</v>
      </c>
      <c r="L76" s="13" t="s">
        <v>121</v>
      </c>
    </row>
    <row r="77" spans="1:12" x14ac:dyDescent="0.25">
      <c r="A77" s="1" t="s">
        <v>69</v>
      </c>
      <c r="B77" s="2">
        <v>14.522755233466803</v>
      </c>
      <c r="C77" s="2">
        <v>2.2216598957716922</v>
      </c>
      <c r="D77" s="2">
        <v>46.246371258137799</v>
      </c>
      <c r="E77" s="2">
        <v>29.940848472600813</v>
      </c>
      <c r="F77" s="2">
        <f t="shared" ref="F77:F96" si="4">D77/E77</f>
        <v>1.5445912062398079</v>
      </c>
      <c r="G77" s="2">
        <v>1.220776841716821</v>
      </c>
      <c r="H77" s="2">
        <v>1.1435063780596573</v>
      </c>
      <c r="I77" s="2">
        <v>2.660022766325663</v>
      </c>
      <c r="J77" s="2">
        <v>2.0440591539207569</v>
      </c>
      <c r="K77" s="2" t="str">
        <f t="shared" si="3"/>
        <v>*</v>
      </c>
      <c r="L77" s="13" t="s">
        <v>121</v>
      </c>
    </row>
    <row r="78" spans="1:12" x14ac:dyDescent="0.25">
      <c r="A78" s="5" t="s">
        <v>70</v>
      </c>
      <c r="B78" s="6">
        <v>8.2215308506373681</v>
      </c>
      <c r="C78" s="6">
        <v>6.2247340333515169</v>
      </c>
      <c r="D78" s="6">
        <v>62.820104261334357</v>
      </c>
      <c r="E78" s="6">
        <v>15.680934265143675</v>
      </c>
      <c r="F78" s="19">
        <f t="shared" si="4"/>
        <v>4.006145501226535</v>
      </c>
      <c r="G78" s="6">
        <v>2.1493579510279881</v>
      </c>
      <c r="H78" s="6">
        <v>0.99982500454736656</v>
      </c>
      <c r="I78" s="6">
        <v>2.5335290987536689</v>
      </c>
      <c r="J78" s="6">
        <v>1.3699845352040565</v>
      </c>
      <c r="K78" s="19" t="str">
        <f t="shared" si="3"/>
        <v>61-65%</v>
      </c>
      <c r="L78" s="13" t="s">
        <v>121</v>
      </c>
    </row>
    <row r="79" spans="1:12" x14ac:dyDescent="0.25">
      <c r="A79" s="3" t="s">
        <v>71</v>
      </c>
      <c r="B79" s="4">
        <v>8.0569767184650303</v>
      </c>
      <c r="C79" s="4">
        <v>6.5707640720256064</v>
      </c>
      <c r="D79" s="4">
        <v>60.047070840677421</v>
      </c>
      <c r="E79" s="4">
        <v>17.891473958147685</v>
      </c>
      <c r="F79" s="2">
        <f t="shared" si="4"/>
        <v>3.3561835643693456</v>
      </c>
      <c r="G79" s="4">
        <v>2.2259936944685905</v>
      </c>
      <c r="H79" s="4">
        <v>1.0515213775281267</v>
      </c>
      <c r="I79" s="4">
        <v>2.7904013890657939</v>
      </c>
      <c r="J79" s="4">
        <v>1.3657979496217414</v>
      </c>
      <c r="K79" s="19" t="str">
        <f t="shared" si="3"/>
        <v>55-60%</v>
      </c>
      <c r="L79" s="13" t="s">
        <v>121</v>
      </c>
    </row>
    <row r="80" spans="1:12" x14ac:dyDescent="0.25">
      <c r="A80" s="5" t="s">
        <v>72</v>
      </c>
      <c r="B80" s="6">
        <v>6.8375208973622268</v>
      </c>
      <c r="C80" s="6">
        <v>8.312637825026604</v>
      </c>
      <c r="D80" s="6">
        <v>63.625017311012826</v>
      </c>
      <c r="E80" s="6">
        <v>14.244843121857013</v>
      </c>
      <c r="F80" s="19">
        <f t="shared" si="4"/>
        <v>4.4665298709669763</v>
      </c>
      <c r="G80" s="6">
        <v>2.3950319481822815</v>
      </c>
      <c r="H80" s="6">
        <v>0.95783275762963216</v>
      </c>
      <c r="I80" s="6">
        <v>2.3463275641997181</v>
      </c>
      <c r="J80" s="6">
        <v>1.2807885747297052</v>
      </c>
      <c r="K80" s="6" t="str">
        <f t="shared" si="3"/>
        <v>61-65%</v>
      </c>
      <c r="L80" s="13" t="s">
        <v>121</v>
      </c>
    </row>
    <row r="81" spans="1:12" x14ac:dyDescent="0.25">
      <c r="A81" s="3" t="s">
        <v>73</v>
      </c>
      <c r="B81" s="4">
        <v>8.04143451187133</v>
      </c>
      <c r="C81" s="4">
        <v>7.1670139078566102</v>
      </c>
      <c r="D81" s="4">
        <v>56.450911911536572</v>
      </c>
      <c r="E81" s="4">
        <v>20.788591876519728</v>
      </c>
      <c r="F81" s="2">
        <f t="shared" si="4"/>
        <v>2.7154754995838211</v>
      </c>
      <c r="G81" s="4">
        <v>2.2437881414282792</v>
      </c>
      <c r="H81" s="4">
        <v>1.0902313903328333</v>
      </c>
      <c r="I81" s="4">
        <v>2.8527912673608808</v>
      </c>
      <c r="J81" s="4">
        <v>1.3652369930937671</v>
      </c>
      <c r="K81" s="19" t="str">
        <f t="shared" si="3"/>
        <v>55-60%</v>
      </c>
      <c r="L81" s="13" t="s">
        <v>121</v>
      </c>
    </row>
    <row r="82" spans="1:12" x14ac:dyDescent="0.25">
      <c r="A82" s="7" t="s">
        <v>74</v>
      </c>
      <c r="B82" s="8">
        <v>6.7893403645489165</v>
      </c>
      <c r="C82" s="8">
        <v>7.2539217543182364</v>
      </c>
      <c r="D82" s="8">
        <v>68.429535589924186</v>
      </c>
      <c r="E82" s="8">
        <v>10.48940763669154</v>
      </c>
      <c r="F82" s="2">
        <f t="shared" si="4"/>
        <v>6.5236796928894565</v>
      </c>
      <c r="G82" s="8">
        <v>2.2833829271724309</v>
      </c>
      <c r="H82" s="8">
        <v>0.9466082966799988</v>
      </c>
      <c r="I82" s="8">
        <v>2.4474617706074575</v>
      </c>
      <c r="J82" s="8">
        <v>1.3603416600572282</v>
      </c>
      <c r="K82" s="19" t="str">
        <f t="shared" si="3"/>
        <v>66-70%</v>
      </c>
      <c r="L82" s="13" t="s">
        <v>121</v>
      </c>
    </row>
    <row r="83" spans="1:12" x14ac:dyDescent="0.25">
      <c r="A83" s="5" t="s">
        <v>75</v>
      </c>
      <c r="B83" s="6">
        <v>7.6219858622880388</v>
      </c>
      <c r="C83" s="6">
        <v>7.0654494464844628</v>
      </c>
      <c r="D83" s="6">
        <v>61.292646541234461</v>
      </c>
      <c r="E83" s="6">
        <v>16.378056535349138</v>
      </c>
      <c r="F83" s="19">
        <f t="shared" si="4"/>
        <v>3.7423638396256065</v>
      </c>
      <c r="G83" s="6">
        <v>2.3047154486505614</v>
      </c>
      <c r="H83" s="6">
        <v>1.0694046775259949</v>
      </c>
      <c r="I83" s="6">
        <v>2.8684727654741797</v>
      </c>
      <c r="J83" s="6">
        <v>1.399268722993166</v>
      </c>
      <c r="K83" s="6" t="str">
        <f t="shared" si="3"/>
        <v>61-65%</v>
      </c>
      <c r="L83" s="13" t="s">
        <v>121</v>
      </c>
    </row>
    <row r="84" spans="1:12" x14ac:dyDescent="0.25">
      <c r="A84" s="7" t="s">
        <v>76</v>
      </c>
      <c r="B84" s="8">
        <v>7.4606649371070368</v>
      </c>
      <c r="C84" s="8">
        <v>6.4174153856844782</v>
      </c>
      <c r="D84" s="8">
        <v>66.270232568788316</v>
      </c>
      <c r="E84" s="8">
        <v>13.087191410909234</v>
      </c>
      <c r="F84" s="2">
        <f t="shared" si="4"/>
        <v>5.0637474831724942</v>
      </c>
      <c r="G84" s="8">
        <v>2.11976937846197</v>
      </c>
      <c r="H84" s="8">
        <v>0.96476494332185492</v>
      </c>
      <c r="I84" s="8">
        <v>2.3197930058139651</v>
      </c>
      <c r="J84" s="8">
        <v>1.3601683699131377</v>
      </c>
      <c r="K84" s="8" t="str">
        <f t="shared" si="3"/>
        <v>66-70%</v>
      </c>
      <c r="L84" s="13" t="s">
        <v>121</v>
      </c>
    </row>
    <row r="85" spans="1:12" x14ac:dyDescent="0.25">
      <c r="A85" s="9" t="s">
        <v>77</v>
      </c>
      <c r="B85" s="4">
        <v>9.2198113576794203</v>
      </c>
      <c r="C85" s="4">
        <v>4.7188337855921567</v>
      </c>
      <c r="D85" s="4">
        <v>56.212253702501123</v>
      </c>
      <c r="E85" s="4">
        <v>22.719598792992919</v>
      </c>
      <c r="F85" s="2">
        <f t="shared" si="4"/>
        <v>2.4741745756460216</v>
      </c>
      <c r="G85" s="4">
        <v>1.8394929056369964</v>
      </c>
      <c r="H85" s="4">
        <v>1.1482780460765387</v>
      </c>
      <c r="I85" s="4">
        <v>2.7896827214046955</v>
      </c>
      <c r="J85" s="4">
        <v>1.3520486881161482</v>
      </c>
      <c r="K85" s="19" t="str">
        <f t="shared" si="3"/>
        <v>55-60%</v>
      </c>
      <c r="L85" s="13" t="s">
        <v>121</v>
      </c>
    </row>
    <row r="86" spans="1:12" x14ac:dyDescent="0.25">
      <c r="A86" s="5" t="s">
        <v>78</v>
      </c>
      <c r="B86" s="6">
        <v>8.1191368618214703</v>
      </c>
      <c r="C86" s="6">
        <v>6.0904252824050245</v>
      </c>
      <c r="D86" s="6">
        <v>63.933103375036225</v>
      </c>
      <c r="E86" s="6">
        <v>14.388246871900943</v>
      </c>
      <c r="F86" s="19">
        <f t="shared" si="4"/>
        <v>4.4434255225278552</v>
      </c>
      <c r="G86" s="6">
        <v>2.2369336789226324</v>
      </c>
      <c r="H86" s="6">
        <v>1.0453360141876362</v>
      </c>
      <c r="I86" s="6">
        <v>2.7678159524474673</v>
      </c>
      <c r="J86" s="6">
        <v>1.4190019632786068</v>
      </c>
      <c r="K86" s="6" t="str">
        <f t="shared" si="3"/>
        <v>61-65%</v>
      </c>
      <c r="L86" s="13" t="s">
        <v>121</v>
      </c>
    </row>
    <row r="87" spans="1:12" x14ac:dyDescent="0.25">
      <c r="A87" s="3" t="s">
        <v>79</v>
      </c>
      <c r="B87" s="4">
        <v>8.5795083250966151</v>
      </c>
      <c r="C87" s="4">
        <v>6.1074072690939509</v>
      </c>
      <c r="D87" s="4">
        <v>59.173633738327069</v>
      </c>
      <c r="E87" s="4">
        <v>18.26978912131932</v>
      </c>
      <c r="F87" s="2">
        <f t="shared" si="4"/>
        <v>3.2388788587207267</v>
      </c>
      <c r="G87" s="4">
        <v>2.2814541595963376</v>
      </c>
      <c r="H87" s="4">
        <v>1.1120385355864899</v>
      </c>
      <c r="I87" s="4">
        <v>2.9979260329644375</v>
      </c>
      <c r="J87" s="4">
        <v>1.4782428180157767</v>
      </c>
      <c r="K87" s="19" t="str">
        <f t="shared" si="3"/>
        <v>55-60%</v>
      </c>
      <c r="L87" s="13" t="s">
        <v>121</v>
      </c>
    </row>
    <row r="88" spans="1:12" x14ac:dyDescent="0.25">
      <c r="A88" s="1" t="s">
        <v>80</v>
      </c>
      <c r="B88" s="2">
        <v>12.957668085081835</v>
      </c>
      <c r="C88" s="2">
        <v>3.5687512590382839</v>
      </c>
      <c r="D88" s="2">
        <v>46.0697890827566</v>
      </c>
      <c r="E88" s="2">
        <v>29.639465907037575</v>
      </c>
      <c r="F88" s="2">
        <f t="shared" si="4"/>
        <v>1.5543393807179846</v>
      </c>
      <c r="G88" s="2">
        <v>1.6767938616291742</v>
      </c>
      <c r="H88" s="2">
        <v>1.1018778952171442</v>
      </c>
      <c r="I88" s="2">
        <v>3.3842832872715856</v>
      </c>
      <c r="J88" s="2">
        <v>1.6013706219678008</v>
      </c>
      <c r="K88" s="2" t="str">
        <f t="shared" si="3"/>
        <v>*</v>
      </c>
      <c r="L88" s="13" t="s">
        <v>121</v>
      </c>
    </row>
    <row r="89" spans="1:12" x14ac:dyDescent="0.25">
      <c r="A89" s="1" t="s">
        <v>81</v>
      </c>
      <c r="B89" s="2">
        <v>11.950932001072886</v>
      </c>
      <c r="C89" s="2">
        <v>3.1140449044454166</v>
      </c>
      <c r="D89" s="2">
        <v>53.110742660093351</v>
      </c>
      <c r="E89" s="2">
        <v>24.15985078296751</v>
      </c>
      <c r="F89" s="2">
        <f t="shared" si="4"/>
        <v>2.1983059058268677</v>
      </c>
      <c r="G89" s="2">
        <v>1.4765980925246769</v>
      </c>
      <c r="H89" s="2">
        <v>1.278446174042053</v>
      </c>
      <c r="I89" s="2">
        <v>3.2237772612030042</v>
      </c>
      <c r="J89" s="2">
        <v>1.6856081236511022</v>
      </c>
      <c r="K89" s="2" t="str">
        <f t="shared" si="3"/>
        <v>*</v>
      </c>
      <c r="L89" s="13" t="s">
        <v>121</v>
      </c>
    </row>
    <row r="90" spans="1:12" x14ac:dyDescent="0.25">
      <c r="A90" s="1" t="s">
        <v>82</v>
      </c>
      <c r="B90" s="2">
        <v>11.927541879897017</v>
      </c>
      <c r="C90" s="2">
        <v>4.2034193088422924</v>
      </c>
      <c r="D90" s="2">
        <v>45.60312358509961</v>
      </c>
      <c r="E90" s="2">
        <v>31.881094146592773</v>
      </c>
      <c r="F90" s="2">
        <f t="shared" si="4"/>
        <v>1.4304127510621636</v>
      </c>
      <c r="G90" s="2">
        <v>1.7252482230983213</v>
      </c>
      <c r="H90" s="2">
        <v>0.85927142011240143</v>
      </c>
      <c r="I90" s="2">
        <v>2.4924787503099646</v>
      </c>
      <c r="J90" s="2">
        <v>1.3078226860476228</v>
      </c>
      <c r="K90" s="2" t="str">
        <f t="shared" si="3"/>
        <v>*</v>
      </c>
      <c r="L90" s="13" t="s">
        <v>121</v>
      </c>
    </row>
    <row r="91" spans="1:12" x14ac:dyDescent="0.25">
      <c r="A91" s="1" t="s">
        <v>83</v>
      </c>
      <c r="B91" s="2">
        <v>9.7436002490779678</v>
      </c>
      <c r="C91" s="2">
        <v>4.6198732052854048</v>
      </c>
      <c r="D91" s="2">
        <v>53.849426656581116</v>
      </c>
      <c r="E91" s="2">
        <v>24.257719402548311</v>
      </c>
      <c r="F91" s="2">
        <f t="shared" si="4"/>
        <v>2.2198882657915546</v>
      </c>
      <c r="G91" s="2">
        <v>1.8384239290542692</v>
      </c>
      <c r="H91" s="2">
        <v>1.1344084967208592</v>
      </c>
      <c r="I91" s="2">
        <v>3.0335387622233911</v>
      </c>
      <c r="J91" s="2">
        <v>1.5230092985086854</v>
      </c>
      <c r="K91" s="2" t="str">
        <f t="shared" si="3"/>
        <v>*</v>
      </c>
      <c r="L91" s="13" t="s">
        <v>121</v>
      </c>
    </row>
    <row r="92" spans="1:12" x14ac:dyDescent="0.25">
      <c r="A92" s="3" t="s">
        <v>84</v>
      </c>
      <c r="B92" s="4">
        <v>12.198154068366676</v>
      </c>
      <c r="C92" s="4">
        <v>3.0098601634722177</v>
      </c>
      <c r="D92" s="4">
        <v>58.755827533593504</v>
      </c>
      <c r="E92" s="4">
        <v>18.902032473275703</v>
      </c>
      <c r="F92" s="2">
        <f t="shared" si="4"/>
        <v>3.1084396673566386</v>
      </c>
      <c r="G92" s="4">
        <v>1.3817700935558155</v>
      </c>
      <c r="H92" s="4">
        <v>1.2517024205662826</v>
      </c>
      <c r="I92" s="4">
        <v>2.8386563684298434</v>
      </c>
      <c r="J92" s="4">
        <v>1.6619968787399519</v>
      </c>
      <c r="K92" s="19" t="str">
        <f t="shared" si="3"/>
        <v>55-60%</v>
      </c>
      <c r="L92" s="13" t="s">
        <v>121</v>
      </c>
    </row>
    <row r="93" spans="1:12" x14ac:dyDescent="0.25">
      <c r="A93" s="1" t="s">
        <v>85</v>
      </c>
      <c r="B93" s="2">
        <v>11.965068083152858</v>
      </c>
      <c r="C93" s="2">
        <v>3.4120894991383248</v>
      </c>
      <c r="D93" s="2">
        <v>51.710551757616614</v>
      </c>
      <c r="E93" s="2">
        <v>25.65875688863715</v>
      </c>
      <c r="F93" s="2">
        <f t="shared" si="4"/>
        <v>2.0153178886275809</v>
      </c>
      <c r="G93" s="2">
        <v>1.4872308313579607</v>
      </c>
      <c r="H93" s="2">
        <v>1.1687949651046936</v>
      </c>
      <c r="I93" s="2">
        <v>2.973855346683743</v>
      </c>
      <c r="J93" s="2">
        <v>1.6236526283086543</v>
      </c>
      <c r="K93" s="2" t="str">
        <f t="shared" si="3"/>
        <v>*</v>
      </c>
      <c r="L93" s="13" t="s">
        <v>121</v>
      </c>
    </row>
    <row r="94" spans="1:12" x14ac:dyDescent="0.25">
      <c r="A94" s="1" t="s">
        <v>86</v>
      </c>
      <c r="B94" s="2">
        <v>12.259145840043242</v>
      </c>
      <c r="C94" s="2">
        <v>3.3891809896544243</v>
      </c>
      <c r="D94" s="2">
        <v>50.684152325166423</v>
      </c>
      <c r="E94" s="2">
        <v>26.240258368172526</v>
      </c>
      <c r="F94" s="2">
        <f t="shared" si="4"/>
        <v>1.9315416644922412</v>
      </c>
      <c r="G94" s="2">
        <v>1.5997113865360619</v>
      </c>
      <c r="H94" s="2">
        <v>1.0690283509298428</v>
      </c>
      <c r="I94" s="2">
        <v>2.9638782177548864</v>
      </c>
      <c r="J94" s="2">
        <v>1.7946445217425968</v>
      </c>
      <c r="K94" s="2" t="str">
        <f t="shared" si="3"/>
        <v>*</v>
      </c>
      <c r="L94" s="13" t="s">
        <v>121</v>
      </c>
    </row>
    <row r="95" spans="1:12" x14ac:dyDescent="0.25">
      <c r="A95" s="1" t="s">
        <v>87</v>
      </c>
      <c r="B95" s="2">
        <v>13.010498718925454</v>
      </c>
      <c r="C95" s="2">
        <v>3.1066297386698736</v>
      </c>
      <c r="D95" s="2">
        <v>45.631825354664642</v>
      </c>
      <c r="E95" s="2">
        <v>29.228190951804358</v>
      </c>
      <c r="F95" s="2">
        <f t="shared" si="4"/>
        <v>1.5612264689904674</v>
      </c>
      <c r="G95" s="2">
        <v>1.6638961866021105</v>
      </c>
      <c r="H95" s="2">
        <v>1.2564845960651323</v>
      </c>
      <c r="I95" s="2">
        <v>4.1455025889162238</v>
      </c>
      <c r="J95" s="2">
        <v>1.9569718643522021</v>
      </c>
      <c r="K95" s="2" t="str">
        <f t="shared" si="3"/>
        <v>*</v>
      </c>
      <c r="L95" s="13" t="s">
        <v>121</v>
      </c>
    </row>
    <row r="96" spans="1:12" x14ac:dyDescent="0.25">
      <c r="A96" s="14" t="s">
        <v>132</v>
      </c>
      <c r="B96" s="2">
        <v>11.864579128744534</v>
      </c>
      <c r="C96" s="2">
        <v>3.2311612099631315</v>
      </c>
      <c r="D96" s="2">
        <v>53.772023528146271</v>
      </c>
      <c r="E96" s="2">
        <v>22.389397870349384</v>
      </c>
      <c r="F96" s="2">
        <f t="shared" si="4"/>
        <v>2.4016734991947848</v>
      </c>
      <c r="G96" s="2">
        <v>1.6510744589777531</v>
      </c>
      <c r="H96" s="2">
        <v>1.3785119119325773</v>
      </c>
      <c r="I96" s="2">
        <v>3.8869092220226489</v>
      </c>
      <c r="J96" s="2">
        <v>1.8263426698636922</v>
      </c>
      <c r="K96" s="2" t="str">
        <f t="shared" si="3"/>
        <v>*</v>
      </c>
      <c r="L96" s="13" t="s">
        <v>121</v>
      </c>
    </row>
    <row r="97" spans="1:12" x14ac:dyDescent="0.25">
      <c r="A97" s="3" t="s">
        <v>88</v>
      </c>
      <c r="B97" s="4">
        <v>9.7364231633069593</v>
      </c>
      <c r="C97" s="4">
        <v>3.7933851554656517</v>
      </c>
      <c r="D97" s="4">
        <v>57.969483434048925</v>
      </c>
      <c r="E97" s="4">
        <v>20.810332155536692</v>
      </c>
      <c r="F97" s="2">
        <f t="shared" ref="F97:F121" si="5">D97/E97</f>
        <v>2.7856106765035875</v>
      </c>
      <c r="G97" s="4">
        <v>1.7495530621020114</v>
      </c>
      <c r="H97" s="4">
        <v>1.2894938593747187</v>
      </c>
      <c r="I97" s="4">
        <v>2.9040966714529821</v>
      </c>
      <c r="J97" s="4">
        <v>1.7472324987120584</v>
      </c>
      <c r="K97" s="19" t="str">
        <f t="shared" ref="K97:K121" si="6">IF(D97&lt;54.5,"*",IF(D97&lt;60.5,"55-60%",IF(D97&lt;65.5,"61-65%",IF(D97&lt;70.5,"66-70%","High"))))</f>
        <v>55-60%</v>
      </c>
      <c r="L97" s="20" t="s">
        <v>123</v>
      </c>
    </row>
    <row r="98" spans="1:12" x14ac:dyDescent="0.25">
      <c r="A98" s="3" t="s">
        <v>89</v>
      </c>
      <c r="B98" s="4">
        <v>9.2629477444984047</v>
      </c>
      <c r="C98" s="4">
        <v>4.5622672762783925</v>
      </c>
      <c r="D98" s="4">
        <v>57.617188167717615</v>
      </c>
      <c r="E98" s="4">
        <v>20.636053059642528</v>
      </c>
      <c r="F98" s="2">
        <f t="shared" si="5"/>
        <v>2.7920643546123785</v>
      </c>
      <c r="G98" s="4">
        <v>1.9642411040852554</v>
      </c>
      <c r="H98" s="4">
        <v>1.2449205846652287</v>
      </c>
      <c r="I98" s="4">
        <v>3.0322496960822329</v>
      </c>
      <c r="J98" s="4">
        <v>1.6801323670303443</v>
      </c>
      <c r="K98" s="19" t="str">
        <f t="shared" si="6"/>
        <v>55-60%</v>
      </c>
      <c r="L98" s="20" t="s">
        <v>123</v>
      </c>
    </row>
    <row r="99" spans="1:12" x14ac:dyDescent="0.25">
      <c r="A99" s="1" t="s">
        <v>90</v>
      </c>
      <c r="B99" s="2">
        <v>11.187681137787653</v>
      </c>
      <c r="C99" s="2">
        <v>2.4142425954128388</v>
      </c>
      <c r="D99" s="2">
        <v>50.753011514075553</v>
      </c>
      <c r="E99" s="2">
        <v>26.803445496960236</v>
      </c>
      <c r="F99" s="2">
        <f t="shared" si="5"/>
        <v>1.8935256484033525</v>
      </c>
      <c r="G99" s="2">
        <v>1.4022640860176288</v>
      </c>
      <c r="H99" s="2">
        <v>1.6719357797347894</v>
      </c>
      <c r="I99" s="2">
        <v>3.5869949963417729</v>
      </c>
      <c r="J99" s="2">
        <v>2.1804243936695284</v>
      </c>
      <c r="K99" s="2" t="str">
        <f t="shared" si="6"/>
        <v>*</v>
      </c>
      <c r="L99" s="20" t="s">
        <v>123</v>
      </c>
    </row>
    <row r="100" spans="1:12" x14ac:dyDescent="0.25">
      <c r="A100" s="1" t="s">
        <v>91</v>
      </c>
      <c r="B100" s="2">
        <v>11.854063272033148</v>
      </c>
      <c r="C100" s="2">
        <v>2.3457447500542661</v>
      </c>
      <c r="D100" s="2">
        <v>52.534912446214804</v>
      </c>
      <c r="E100" s="2">
        <v>25.112559935568154</v>
      </c>
      <c r="F100" s="2">
        <f t="shared" si="5"/>
        <v>2.0919775833688314</v>
      </c>
      <c r="G100" s="2">
        <v>1.2509231913676142</v>
      </c>
      <c r="H100" s="2">
        <v>1.5521676336951771</v>
      </c>
      <c r="I100" s="2">
        <v>3.3552909047374655</v>
      </c>
      <c r="J100" s="2">
        <v>1.9943378663293791</v>
      </c>
      <c r="K100" s="2" t="str">
        <f t="shared" si="6"/>
        <v>*</v>
      </c>
      <c r="L100" s="20" t="s">
        <v>123</v>
      </c>
    </row>
    <row r="101" spans="1:12" x14ac:dyDescent="0.25">
      <c r="A101" s="3" t="s">
        <v>92</v>
      </c>
      <c r="B101" s="4">
        <v>9.2857884129560624</v>
      </c>
      <c r="C101" s="4">
        <v>4.228667632726725</v>
      </c>
      <c r="D101" s="4">
        <v>58.258652112206072</v>
      </c>
      <c r="E101" s="4">
        <v>20.966089479790114</v>
      </c>
      <c r="F101" s="2">
        <f t="shared" si="5"/>
        <v>2.7787085506986631</v>
      </c>
      <c r="G101" s="4">
        <v>1.7712548401488093</v>
      </c>
      <c r="H101" s="4">
        <v>1.2191869270594875</v>
      </c>
      <c r="I101" s="4">
        <v>2.7291622850977935</v>
      </c>
      <c r="J101" s="4">
        <v>1.5411983100149387</v>
      </c>
      <c r="K101" s="19" t="str">
        <f t="shared" si="6"/>
        <v>55-60%</v>
      </c>
      <c r="L101" s="20" t="s">
        <v>123</v>
      </c>
    </row>
    <row r="102" spans="1:12" x14ac:dyDescent="0.25">
      <c r="A102" s="3" t="s">
        <v>93</v>
      </c>
      <c r="B102" s="4">
        <v>9.1936243634766743</v>
      </c>
      <c r="C102" s="4">
        <v>4.2900606174131202</v>
      </c>
      <c r="D102" s="4">
        <v>58.513114536289855</v>
      </c>
      <c r="E102" s="4">
        <v>20.358050831007237</v>
      </c>
      <c r="F102" s="2">
        <f t="shared" si="5"/>
        <v>2.8742002376361517</v>
      </c>
      <c r="G102" s="4">
        <v>1.7798287948336147</v>
      </c>
      <c r="H102" s="4">
        <v>1.308209821487186</v>
      </c>
      <c r="I102" s="4">
        <v>2.9321548066717562</v>
      </c>
      <c r="J102" s="4">
        <v>1.6249562288205524</v>
      </c>
      <c r="K102" s="19" t="str">
        <f t="shared" si="6"/>
        <v>55-60%</v>
      </c>
      <c r="L102" s="20" t="s">
        <v>123</v>
      </c>
    </row>
    <row r="103" spans="1:12" x14ac:dyDescent="0.25">
      <c r="A103" s="1" t="s">
        <v>94</v>
      </c>
      <c r="B103" s="2">
        <v>10.178212537505406</v>
      </c>
      <c r="C103" s="2">
        <v>3.7733980102044473</v>
      </c>
      <c r="D103" s="2">
        <v>54.0591368737362</v>
      </c>
      <c r="E103" s="2">
        <v>23.943757396030605</v>
      </c>
      <c r="F103" s="2">
        <f t="shared" si="5"/>
        <v>2.2577549538109722</v>
      </c>
      <c r="G103" s="2">
        <v>1.803404744755293</v>
      </c>
      <c r="H103" s="2">
        <v>1.3165877243871582</v>
      </c>
      <c r="I103" s="2">
        <v>3.1840441062121716</v>
      </c>
      <c r="J103" s="2">
        <v>1.7414586071687221</v>
      </c>
      <c r="K103" s="2" t="str">
        <f t="shared" si="6"/>
        <v>*</v>
      </c>
      <c r="L103" s="20" t="s">
        <v>123</v>
      </c>
    </row>
    <row r="104" spans="1:12" x14ac:dyDescent="0.25">
      <c r="A104" s="1" t="s">
        <v>95</v>
      </c>
      <c r="B104" s="2">
        <v>12.804134714044958</v>
      </c>
      <c r="C104" s="2">
        <v>2.061579023553068</v>
      </c>
      <c r="D104" s="2">
        <v>44.583600660584437</v>
      </c>
      <c r="E104" s="2">
        <v>30.305894595903982</v>
      </c>
      <c r="F104" s="2">
        <f t="shared" si="5"/>
        <v>1.4711197691095439</v>
      </c>
      <c r="G104" s="2">
        <v>1.3248985854283082</v>
      </c>
      <c r="H104" s="2">
        <v>1.609869393505126</v>
      </c>
      <c r="I104" s="2">
        <v>4.656039440834256</v>
      </c>
      <c r="J104" s="2">
        <v>2.6539835861458698</v>
      </c>
      <c r="K104" s="2" t="str">
        <f t="shared" si="6"/>
        <v>*</v>
      </c>
      <c r="L104" s="20" t="s">
        <v>123</v>
      </c>
    </row>
    <row r="105" spans="1:12" x14ac:dyDescent="0.25">
      <c r="A105" s="1" t="s">
        <v>96</v>
      </c>
      <c r="B105" s="2">
        <v>11.458079206383683</v>
      </c>
      <c r="C105" s="2">
        <v>2.1616141855459778</v>
      </c>
      <c r="D105" s="2">
        <v>51.132896902834062</v>
      </c>
      <c r="E105" s="2">
        <v>27.218461715535362</v>
      </c>
      <c r="F105" s="2">
        <f t="shared" si="5"/>
        <v>1.8786108280928</v>
      </c>
      <c r="G105" s="2">
        <v>1.296235485189825</v>
      </c>
      <c r="H105" s="2">
        <v>1.5265937206329203</v>
      </c>
      <c r="I105" s="2">
        <v>3.1518586759584508</v>
      </c>
      <c r="J105" s="2">
        <v>2.0542601079197222</v>
      </c>
      <c r="K105" s="2" t="str">
        <f t="shared" si="6"/>
        <v>*</v>
      </c>
      <c r="L105" s="20" t="s">
        <v>123</v>
      </c>
    </row>
    <row r="106" spans="1:12" x14ac:dyDescent="0.25">
      <c r="A106" s="1" t="s">
        <v>97</v>
      </c>
      <c r="B106" s="2">
        <v>13.043146011422623</v>
      </c>
      <c r="C106" s="2">
        <v>2.0841889239738887</v>
      </c>
      <c r="D106" s="2">
        <v>46.940427321049462</v>
      </c>
      <c r="E106" s="2">
        <v>29.436973935421392</v>
      </c>
      <c r="F106" s="2">
        <f t="shared" si="5"/>
        <v>1.5946077685847402</v>
      </c>
      <c r="G106" s="2">
        <v>1.2754419682760703</v>
      </c>
      <c r="H106" s="2">
        <v>1.4517947940778682</v>
      </c>
      <c r="I106" s="2">
        <v>3.5360434993391996</v>
      </c>
      <c r="J106" s="2">
        <v>2.2319835464394986</v>
      </c>
      <c r="K106" s="2" t="str">
        <f t="shared" si="6"/>
        <v>*</v>
      </c>
      <c r="L106" s="20" t="s">
        <v>123</v>
      </c>
    </row>
    <row r="107" spans="1:12" x14ac:dyDescent="0.25">
      <c r="A107" s="1" t="s">
        <v>98</v>
      </c>
      <c r="B107" s="2">
        <v>12.667784998688685</v>
      </c>
      <c r="C107" s="2">
        <v>1.9391483738284729</v>
      </c>
      <c r="D107" s="2">
        <v>46.256634188807453</v>
      </c>
      <c r="E107" s="2">
        <v>29.762153670195794</v>
      </c>
      <c r="F107" s="2">
        <f t="shared" si="5"/>
        <v>1.5542099103913116</v>
      </c>
      <c r="G107" s="2">
        <v>1.2367217083965687</v>
      </c>
      <c r="H107" s="2">
        <v>1.5943848659772359</v>
      </c>
      <c r="I107" s="2">
        <v>4.0113173187661735</v>
      </c>
      <c r="J107" s="2">
        <v>2.531854875339616</v>
      </c>
      <c r="K107" s="2" t="str">
        <f t="shared" si="6"/>
        <v>*</v>
      </c>
      <c r="L107" s="20" t="s">
        <v>123</v>
      </c>
    </row>
    <row r="108" spans="1:12" x14ac:dyDescent="0.25">
      <c r="A108" s="1" t="s">
        <v>99</v>
      </c>
      <c r="B108" s="2">
        <v>10.659099229137716</v>
      </c>
      <c r="C108" s="2">
        <v>2.5796253585390208</v>
      </c>
      <c r="D108" s="2">
        <v>53.223954292107507</v>
      </c>
      <c r="E108" s="2">
        <v>25.326074291598331</v>
      </c>
      <c r="F108" s="2">
        <f t="shared" si="5"/>
        <v>2.1015477440087906</v>
      </c>
      <c r="G108" s="2">
        <v>1.4194961781065678</v>
      </c>
      <c r="H108" s="2">
        <v>1.542741026495009</v>
      </c>
      <c r="I108" s="2">
        <v>3.3075341082183423</v>
      </c>
      <c r="J108" s="2">
        <v>1.9414755157975141</v>
      </c>
      <c r="K108" s="2" t="str">
        <f t="shared" si="6"/>
        <v>*</v>
      </c>
      <c r="L108" s="20" t="s">
        <v>123</v>
      </c>
    </row>
    <row r="109" spans="1:12" x14ac:dyDescent="0.25">
      <c r="A109" s="3" t="s">
        <v>100</v>
      </c>
      <c r="B109" s="4">
        <v>9.5661234418303529</v>
      </c>
      <c r="C109" s="4">
        <v>4.820491871778203</v>
      </c>
      <c r="D109" s="4">
        <v>59.221532058033077</v>
      </c>
      <c r="E109" s="4">
        <v>20.32097776124759</v>
      </c>
      <c r="F109" s="2">
        <f t="shared" si="5"/>
        <v>2.9143052442569681</v>
      </c>
      <c r="G109" s="4">
        <v>1.6059322323810328</v>
      </c>
      <c r="H109" s="4">
        <v>1.0949250414888803</v>
      </c>
      <c r="I109" s="4">
        <v>1.9927341712340081</v>
      </c>
      <c r="J109" s="4">
        <v>1.3772834220068551</v>
      </c>
      <c r="K109" s="19" t="str">
        <f t="shared" si="6"/>
        <v>55-60%</v>
      </c>
      <c r="L109" s="20" t="s">
        <v>123</v>
      </c>
    </row>
    <row r="110" spans="1:12" x14ac:dyDescent="0.25">
      <c r="A110" s="14" t="s">
        <v>129</v>
      </c>
      <c r="B110" s="2">
        <v>13.562174938343844</v>
      </c>
      <c r="C110" s="2">
        <v>3.8499599184508906</v>
      </c>
      <c r="D110" s="2">
        <v>40.964820549819883</v>
      </c>
      <c r="E110" s="2">
        <v>35.870403391188063</v>
      </c>
      <c r="F110" s="2">
        <f t="shared" si="5"/>
        <v>1.1420228566451895</v>
      </c>
      <c r="G110" s="2">
        <v>1.354124771716902</v>
      </c>
      <c r="H110" s="2">
        <v>1.0138649569034943</v>
      </c>
      <c r="I110" s="2">
        <v>2.1047691164278857</v>
      </c>
      <c r="J110" s="2">
        <v>1.2798823571490361</v>
      </c>
      <c r="K110" s="2" t="str">
        <f t="shared" si="6"/>
        <v>*</v>
      </c>
      <c r="L110" s="20" t="s">
        <v>123</v>
      </c>
    </row>
    <row r="111" spans="1:12" x14ac:dyDescent="0.25">
      <c r="A111" s="14" t="s">
        <v>130</v>
      </c>
      <c r="B111" s="2">
        <v>12.331777932906277</v>
      </c>
      <c r="C111" s="2">
        <v>3.2658721318975528</v>
      </c>
      <c r="D111" s="2">
        <v>49.739203573515987</v>
      </c>
      <c r="E111" s="2">
        <v>28.592568574984607</v>
      </c>
      <c r="F111" s="2">
        <f t="shared" si="5"/>
        <v>1.7395850059106752</v>
      </c>
      <c r="G111" s="2">
        <v>1.435927224975361</v>
      </c>
      <c r="H111" s="2">
        <v>1.0580831421516419</v>
      </c>
      <c r="I111" s="2">
        <v>2.0584991459656732</v>
      </c>
      <c r="J111" s="2">
        <v>1.5180682736029003</v>
      </c>
      <c r="K111" s="2" t="str">
        <f t="shared" si="6"/>
        <v>*</v>
      </c>
      <c r="L111" s="20" t="s">
        <v>123</v>
      </c>
    </row>
    <row r="112" spans="1:12" x14ac:dyDescent="0.25">
      <c r="A112" s="1" t="s">
        <v>101</v>
      </c>
      <c r="B112" s="2">
        <v>13.831755619798528</v>
      </c>
      <c r="C112" s="2">
        <v>3.1437455159599774</v>
      </c>
      <c r="D112" s="2">
        <v>43.146690182118171</v>
      </c>
      <c r="E112" s="2">
        <v>34.14864840629437</v>
      </c>
      <c r="F112" s="2">
        <f t="shared" si="5"/>
        <v>1.2634962786452555</v>
      </c>
      <c r="G112" s="2">
        <v>1.2781353605391317</v>
      </c>
      <c r="H112" s="2">
        <v>1.0435922042855708</v>
      </c>
      <c r="I112" s="2">
        <v>2.1407380115869685</v>
      </c>
      <c r="J112" s="2">
        <v>1.2666946994172918</v>
      </c>
      <c r="K112" s="2" t="str">
        <f t="shared" si="6"/>
        <v>*</v>
      </c>
      <c r="L112" s="20" t="s">
        <v>123</v>
      </c>
    </row>
    <row r="113" spans="1:15" x14ac:dyDescent="0.25">
      <c r="A113" s="1" t="s">
        <v>102</v>
      </c>
      <c r="B113" s="2">
        <v>14.25474647009025</v>
      </c>
      <c r="C113" s="2">
        <v>3.8407725133544597</v>
      </c>
      <c r="D113" s="2">
        <v>40.616052016889554</v>
      </c>
      <c r="E113" s="2">
        <v>35.8699935896963</v>
      </c>
      <c r="F113" s="2">
        <f t="shared" si="5"/>
        <v>1.1323127760066443</v>
      </c>
      <c r="G113" s="2">
        <v>1.3230799438195922</v>
      </c>
      <c r="H113" s="2">
        <v>0.93894455584225289</v>
      </c>
      <c r="I113" s="2">
        <v>1.9888653071626712</v>
      </c>
      <c r="J113" s="2">
        <v>1.1675456031449181</v>
      </c>
      <c r="K113" s="2" t="str">
        <f t="shared" si="6"/>
        <v>*</v>
      </c>
      <c r="L113" s="20" t="s">
        <v>123</v>
      </c>
    </row>
    <row r="114" spans="1:15" x14ac:dyDescent="0.25">
      <c r="A114" s="3" t="s">
        <v>103</v>
      </c>
      <c r="B114" s="4">
        <v>10.238877312177832</v>
      </c>
      <c r="C114" s="4">
        <v>3.6614831154332306</v>
      </c>
      <c r="D114" s="4">
        <v>58.050718355204793</v>
      </c>
      <c r="E114" s="4">
        <v>21.498368838034775</v>
      </c>
      <c r="F114" s="2">
        <f t="shared" si="5"/>
        <v>2.70023827354296</v>
      </c>
      <c r="G114" s="4">
        <v>1.5409091301928082</v>
      </c>
      <c r="H114" s="4">
        <v>1.2263493177687033</v>
      </c>
      <c r="I114" s="4">
        <v>2.2807973200280118</v>
      </c>
      <c r="J114" s="4">
        <v>1.5024966111598417</v>
      </c>
      <c r="K114" s="19" t="str">
        <f t="shared" si="6"/>
        <v>55-60%</v>
      </c>
      <c r="L114" s="20" t="s">
        <v>123</v>
      </c>
    </row>
    <row r="115" spans="1:15" x14ac:dyDescent="0.25">
      <c r="A115" s="1" t="s">
        <v>104</v>
      </c>
      <c r="B115" s="2">
        <v>12.045383617300242</v>
      </c>
      <c r="C115" s="2">
        <v>4.3034870150785123</v>
      </c>
      <c r="D115" s="2">
        <v>50.790576499219881</v>
      </c>
      <c r="E115" s="2">
        <v>27.569179516917508</v>
      </c>
      <c r="F115" s="2">
        <f t="shared" si="5"/>
        <v>1.8422955412239539</v>
      </c>
      <c r="G115" s="2">
        <v>1.3737602252021377</v>
      </c>
      <c r="H115" s="2">
        <v>0.94131823971772854</v>
      </c>
      <c r="I115" s="2">
        <v>1.7752767962539666</v>
      </c>
      <c r="J115" s="2">
        <v>1.2010180903100234</v>
      </c>
      <c r="K115" s="2" t="str">
        <f t="shared" si="6"/>
        <v>*</v>
      </c>
      <c r="L115" s="20" t="s">
        <v>123</v>
      </c>
    </row>
    <row r="116" spans="1:15" x14ac:dyDescent="0.25">
      <c r="A116" s="1" t="s">
        <v>105</v>
      </c>
      <c r="B116" s="2">
        <v>12.087778590024501</v>
      </c>
      <c r="C116" s="2">
        <v>4.2059138856159421</v>
      </c>
      <c r="D116" s="2">
        <v>49.621323702328638</v>
      </c>
      <c r="E116" s="2">
        <v>28.876053588133288</v>
      </c>
      <c r="F116" s="2">
        <f t="shared" si="5"/>
        <v>1.7184246992366259</v>
      </c>
      <c r="G116" s="2">
        <v>1.4085105233320019</v>
      </c>
      <c r="H116" s="2">
        <v>0.94068117949520058</v>
      </c>
      <c r="I116" s="2">
        <v>1.7059074711486062</v>
      </c>
      <c r="J116" s="2">
        <v>1.1538310599218158</v>
      </c>
      <c r="K116" s="2" t="str">
        <f t="shared" si="6"/>
        <v>*</v>
      </c>
      <c r="L116" s="20" t="s">
        <v>123</v>
      </c>
    </row>
    <row r="117" spans="1:15" x14ac:dyDescent="0.25">
      <c r="A117" s="3" t="s">
        <v>106</v>
      </c>
      <c r="B117" s="4">
        <v>9.5260433056922516</v>
      </c>
      <c r="C117" s="4">
        <v>5.2213732392604708</v>
      </c>
      <c r="D117" s="4">
        <v>58.280380051760901</v>
      </c>
      <c r="E117" s="4">
        <v>21.0671010194615</v>
      </c>
      <c r="F117" s="2">
        <f t="shared" si="5"/>
        <v>2.7664166986203882</v>
      </c>
      <c r="G117" s="4">
        <v>1.6394888844343209</v>
      </c>
      <c r="H117" s="4">
        <v>1.1048916965908555</v>
      </c>
      <c r="I117" s="4">
        <v>1.9310555461559535</v>
      </c>
      <c r="J117" s="4">
        <v>1.2296662566437471</v>
      </c>
      <c r="K117" s="19" t="str">
        <f t="shared" si="6"/>
        <v>55-60%</v>
      </c>
      <c r="L117" s="20" t="s">
        <v>123</v>
      </c>
    </row>
    <row r="118" spans="1:15" x14ac:dyDescent="0.25">
      <c r="A118" s="1" t="s">
        <v>107</v>
      </c>
      <c r="B118" s="2">
        <v>13.851916439215447</v>
      </c>
      <c r="C118" s="2">
        <v>3.6560657469032032</v>
      </c>
      <c r="D118" s="2">
        <v>40.988500385498448</v>
      </c>
      <c r="E118" s="2">
        <v>35.872070546021874</v>
      </c>
      <c r="F118" s="2">
        <f t="shared" si="5"/>
        <v>1.1426299001311473</v>
      </c>
      <c r="G118" s="2">
        <v>1.3437584660810935</v>
      </c>
      <c r="H118" s="2">
        <v>0.99576295960196115</v>
      </c>
      <c r="I118" s="2">
        <v>2.1015689997095768</v>
      </c>
      <c r="J118" s="2">
        <v>1.1903564569683986</v>
      </c>
      <c r="K118" s="2" t="str">
        <f t="shared" si="6"/>
        <v>*</v>
      </c>
      <c r="L118" s="20" t="s">
        <v>123</v>
      </c>
    </row>
    <row r="119" spans="1:15" x14ac:dyDescent="0.25">
      <c r="A119" s="1" t="s">
        <v>108</v>
      </c>
      <c r="B119" s="2">
        <v>11.073501227655523</v>
      </c>
      <c r="C119" s="2">
        <v>2.6321273270267627</v>
      </c>
      <c r="D119" s="2">
        <v>52.763554720929974</v>
      </c>
      <c r="E119" s="2">
        <v>23.991571985073698</v>
      </c>
      <c r="F119" s="2">
        <f t="shared" si="5"/>
        <v>2.1992537526826794</v>
      </c>
      <c r="G119" s="2">
        <v>1.5423089083871688</v>
      </c>
      <c r="H119" s="2">
        <v>1.6526731725097248</v>
      </c>
      <c r="I119" s="2">
        <v>4.1888451207823678</v>
      </c>
      <c r="J119" s="2">
        <v>2.1554175376347811</v>
      </c>
      <c r="K119" s="2" t="str">
        <f t="shared" si="6"/>
        <v>*</v>
      </c>
      <c r="L119" s="20" t="s">
        <v>123</v>
      </c>
    </row>
    <row r="120" spans="1:15" x14ac:dyDescent="0.25">
      <c r="A120" s="1" t="s">
        <v>109</v>
      </c>
      <c r="B120" s="2">
        <v>10.646320805855432</v>
      </c>
      <c r="C120" s="2">
        <v>2.7137431808588959</v>
      </c>
      <c r="D120" s="2">
        <v>54.077496852214921</v>
      </c>
      <c r="E120" s="2">
        <v>23.25448606756045</v>
      </c>
      <c r="F120" s="2">
        <f t="shared" si="5"/>
        <v>2.3254651466003353</v>
      </c>
      <c r="G120" s="2">
        <v>1.592217187919255</v>
      </c>
      <c r="H120" s="2">
        <v>1.6175611826882852</v>
      </c>
      <c r="I120" s="2">
        <v>4.020764826043755</v>
      </c>
      <c r="J120" s="2">
        <v>2.077409896859006</v>
      </c>
      <c r="K120" s="2" t="str">
        <f t="shared" si="6"/>
        <v>*</v>
      </c>
      <c r="L120" s="20" t="s">
        <v>123</v>
      </c>
    </row>
    <row r="121" spans="1:15" x14ac:dyDescent="0.25">
      <c r="A121" s="3" t="s">
        <v>110</v>
      </c>
      <c r="B121" s="4">
        <v>10.275566183165324</v>
      </c>
      <c r="C121" s="4">
        <v>3.7020903638845803</v>
      </c>
      <c r="D121" s="4">
        <v>57.361350593608485</v>
      </c>
      <c r="E121" s="4">
        <v>21.354468643665292</v>
      </c>
      <c r="F121" s="2">
        <f t="shared" si="5"/>
        <v>2.6861520907299408</v>
      </c>
      <c r="G121" s="4">
        <v>1.7480864264105922</v>
      </c>
      <c r="H121" s="4">
        <v>1.1574467283528758</v>
      </c>
      <c r="I121" s="4">
        <v>2.8095355609275092</v>
      </c>
      <c r="J121" s="4">
        <v>1.591455499985341</v>
      </c>
      <c r="K121" s="19" t="str">
        <f t="shared" si="6"/>
        <v>55-60%</v>
      </c>
      <c r="L121" s="20" t="s">
        <v>123</v>
      </c>
      <c r="M121" s="15"/>
      <c r="N121" s="15"/>
      <c r="O121" s="15"/>
    </row>
    <row r="122" spans="1:15" x14ac:dyDescent="0.25">
      <c r="A122" s="18" t="s">
        <v>127</v>
      </c>
      <c r="B122" s="16">
        <v>11.747478223967839</v>
      </c>
      <c r="C122" s="16">
        <v>3.4330639749982037</v>
      </c>
      <c r="D122" s="16">
        <v>43.84974497941576</v>
      </c>
      <c r="E122" s="16">
        <v>34.136239396055799</v>
      </c>
      <c r="F122" s="16">
        <v>1.2845511326148682</v>
      </c>
      <c r="G122" s="16">
        <v>1.5418631227667605</v>
      </c>
      <c r="H122" s="16">
        <v>1.0514587511706313</v>
      </c>
      <c r="I122" s="16">
        <v>2.6075224495052889</v>
      </c>
      <c r="J122" s="16">
        <v>1.6326291021197208</v>
      </c>
      <c r="K122" s="16" t="s">
        <v>128</v>
      </c>
      <c r="L122" s="17" t="s">
        <v>123</v>
      </c>
    </row>
    <row r="124" spans="1:15" x14ac:dyDescent="0.25">
      <c r="A124" t="s">
        <v>134</v>
      </c>
    </row>
    <row r="125" spans="1:15" x14ac:dyDescent="0.25">
      <c r="A125" t="s">
        <v>136</v>
      </c>
    </row>
    <row r="126" spans="1:15" x14ac:dyDescent="0.25">
      <c r="B126" t="s">
        <v>138</v>
      </c>
    </row>
    <row r="127" spans="1:15" x14ac:dyDescent="0.25">
      <c r="B127" t="s">
        <v>135</v>
      </c>
    </row>
  </sheetData>
  <conditionalFormatting sqref="K3:K26">
    <cfRule type="cellIs" dxfId="26" priority="25" operator="equal">
      <formula>"High"</formula>
    </cfRule>
    <cfRule type="cellIs" dxfId="25" priority="26" operator="equal">
      <formula>"61-65%"</formula>
    </cfRule>
    <cfRule type="cellIs" dxfId="24" priority="27" operator="equal">
      <formula>"66-70%"</formula>
    </cfRule>
  </conditionalFormatting>
  <conditionalFormatting sqref="K27:K48">
    <cfRule type="cellIs" dxfId="23" priority="22" operator="equal">
      <formula>"High"</formula>
    </cfRule>
    <cfRule type="cellIs" dxfId="22" priority="23" operator="equal">
      <formula>"61-65%"</formula>
    </cfRule>
    <cfRule type="cellIs" dxfId="21" priority="24" operator="equal">
      <formula>"66-70%"</formula>
    </cfRule>
  </conditionalFormatting>
  <conditionalFormatting sqref="K49:K66">
    <cfRule type="cellIs" dxfId="20" priority="19" operator="equal">
      <formula>"High"</formula>
    </cfRule>
    <cfRule type="cellIs" dxfId="19" priority="20" operator="equal">
      <formula>"61-65%"</formula>
    </cfRule>
    <cfRule type="cellIs" dxfId="18" priority="21" operator="equal">
      <formula>"66-70%"</formula>
    </cfRule>
  </conditionalFormatting>
  <conditionalFormatting sqref="K67:K77">
    <cfRule type="cellIs" dxfId="17" priority="16" operator="equal">
      <formula>"High"</formula>
    </cfRule>
    <cfRule type="cellIs" dxfId="16" priority="17" operator="equal">
      <formula>"61-65%"</formula>
    </cfRule>
    <cfRule type="cellIs" dxfId="15" priority="18" operator="equal">
      <formula>"66-70%"</formula>
    </cfRule>
  </conditionalFormatting>
  <conditionalFormatting sqref="K78:K96">
    <cfRule type="cellIs" dxfId="14" priority="13" operator="equal">
      <formula>"High"</formula>
    </cfRule>
    <cfRule type="cellIs" dxfId="13" priority="14" operator="equal">
      <formula>"61-65%"</formula>
    </cfRule>
    <cfRule type="cellIs" dxfId="12" priority="15" operator="equal">
      <formula>"66-70%"</formula>
    </cfRule>
  </conditionalFormatting>
  <conditionalFormatting sqref="K97:K100">
    <cfRule type="cellIs" dxfId="11" priority="10" operator="equal">
      <formula>"High"</formula>
    </cfRule>
    <cfRule type="cellIs" dxfId="10" priority="11" operator="equal">
      <formula>"61-65%"</formula>
    </cfRule>
    <cfRule type="cellIs" dxfId="9" priority="12" operator="equal">
      <formula>"66-70%"</formula>
    </cfRule>
  </conditionalFormatting>
  <conditionalFormatting sqref="K101:K108">
    <cfRule type="cellIs" dxfId="8" priority="7" operator="equal">
      <formula>"High"</formula>
    </cfRule>
    <cfRule type="cellIs" dxfId="7" priority="8" operator="equal">
      <formula>"61-65%"</formula>
    </cfRule>
    <cfRule type="cellIs" dxfId="6" priority="9" operator="equal">
      <formula>"66-70%"</formula>
    </cfRule>
  </conditionalFormatting>
  <conditionalFormatting sqref="K109:K118">
    <cfRule type="cellIs" dxfId="5" priority="4" operator="equal">
      <formula>"High"</formula>
    </cfRule>
    <cfRule type="cellIs" dxfId="4" priority="5" operator="equal">
      <formula>"61-65%"</formula>
    </cfRule>
    <cfRule type="cellIs" dxfId="3" priority="6" operator="equal">
      <formula>"66-70%"</formula>
    </cfRule>
  </conditionalFormatting>
  <conditionalFormatting sqref="K119:K121">
    <cfRule type="cellIs" dxfId="2" priority="1" operator="equal">
      <formula>"High"</formula>
    </cfRule>
    <cfRule type="cellIs" dxfId="1" priority="2" operator="equal">
      <formula>"61-65%"</formula>
    </cfRule>
    <cfRule type="cellIs" dxfId="0" priority="3" operator="equal">
      <formula>"66-70%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skege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hao He</dc:creator>
  <cp:lastModifiedBy>Guohao He</cp:lastModifiedBy>
  <dcterms:created xsi:type="dcterms:W3CDTF">2022-03-24T14:02:46Z</dcterms:created>
  <dcterms:modified xsi:type="dcterms:W3CDTF">2022-04-03T20:16:38Z</dcterms:modified>
</cp:coreProperties>
</file>